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gene.ryabov/Documents/PAPERS-CURRENT/Cannibalism-2020/SUBMISSION-27NOV2020/"/>
    </mc:Choice>
  </mc:AlternateContent>
  <xr:revisionPtr revIDLastSave="0" documentId="13_ncr:1_{FD5BF048-F89E-2240-960F-A07B876C0742}" xr6:coauthVersionLast="36" xr6:coauthVersionMax="36" xr10:uidLastSave="{00000000-0000-0000-0000-000000000000}"/>
  <bookViews>
    <workbookView xWindow="6760" yWindow="460" windowWidth="26840" windowHeight="15940" xr2:uid="{9C375D57-5D43-4947-A45C-5D8ACFFE9A92}"/>
  </bookViews>
  <sheets>
    <sheet name="Title Page" sheetId="6" r:id="rId1"/>
    <sheet name="Fig. 1. DWV in field pupae.   " sheetId="1" r:id="rId2"/>
    <sheet name="Fig. 2. Experiment A" sheetId="4" r:id="rId3"/>
    <sheet name="Fig. 3. Experiment B" sheetId="3" r:id="rId4"/>
    <sheet name="Fig. 5. Experiment C" sheetId="5" r:id="rId5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4" l="1"/>
  <c r="J34" i="4"/>
  <c r="K22" i="4"/>
  <c r="J22" i="4"/>
  <c r="K10" i="4"/>
  <c r="J10" i="4"/>
  <c r="J86" i="5"/>
  <c r="I86" i="5"/>
  <c r="J56" i="5"/>
  <c r="I56" i="5"/>
  <c r="J132" i="5"/>
  <c r="I132" i="5"/>
  <c r="J122" i="5"/>
  <c r="I122" i="5"/>
  <c r="J112" i="5"/>
  <c r="I112" i="5"/>
  <c r="J96" i="5"/>
  <c r="I96" i="5"/>
  <c r="J76" i="5"/>
  <c r="I76" i="5"/>
  <c r="J66" i="5"/>
  <c r="I66" i="5"/>
  <c r="J46" i="5"/>
  <c r="I46" i="5"/>
  <c r="J36" i="5"/>
  <c r="I36" i="5"/>
  <c r="J26" i="5"/>
  <c r="I26" i="5"/>
  <c r="J16" i="5"/>
  <c r="I16" i="5"/>
  <c r="J6" i="5"/>
  <c r="I6" i="5"/>
</calcChain>
</file>

<file path=xl/sharedStrings.xml><?xml version="1.0" encoding="utf-8"?>
<sst xmlns="http://schemas.openxmlformats.org/spreadsheetml/2006/main" count="549" uniqueCount="119">
  <si>
    <t xml:space="preserve"> </t>
  </si>
  <si>
    <t>#10</t>
  </si>
  <si>
    <t>#8</t>
  </si>
  <si>
    <t>#7</t>
  </si>
  <si>
    <t>#11</t>
  </si>
  <si>
    <t>Varroa in the cell</t>
  </si>
  <si>
    <t>present</t>
  </si>
  <si>
    <t xml:space="preserve">present </t>
  </si>
  <si>
    <t>none</t>
  </si>
  <si>
    <t xml:space="preserve"> Partially cannibalised pupa</t>
  </si>
  <si>
    <t>Colony No.</t>
  </si>
  <si>
    <t>worker bee</t>
  </si>
  <si>
    <t>Pupa</t>
  </si>
  <si>
    <t>Treatment</t>
  </si>
  <si>
    <t>No Cannibalization Control</t>
  </si>
  <si>
    <t xml:space="preserve">“PBS-group” Cannibalization of PBS mite-exposed pupa </t>
  </si>
  <si>
    <t xml:space="preserve">“DWV-GFP-group” Cannibalization of DWV-GFP mite-exposed pupa </t>
  </si>
  <si>
    <t>Pupa cannibalised by "DWV-GFP-group" bees, exposed to mites reaser on DWV-GFP pupa</t>
  </si>
  <si>
    <t>pupa</t>
  </si>
  <si>
    <t>Sample</t>
  </si>
  <si>
    <t>Cage/Chamber</t>
  </si>
  <si>
    <t>Cage 1 / Donor chamber</t>
  </si>
  <si>
    <t>Cage 2 / Donor chamber</t>
  </si>
  <si>
    <t>Cage 3 / Donor chamber</t>
  </si>
  <si>
    <t>Cage 4 / Donor chamber</t>
  </si>
  <si>
    <t>Cage 5 / Donor chamber</t>
  </si>
  <si>
    <t>Cage 6 / Donor chamber</t>
  </si>
  <si>
    <t>Cage 7 / Donor chamber</t>
  </si>
  <si>
    <t>Cage 8 / Donor chamber</t>
  </si>
  <si>
    <t>Cage 9 / Donor chamber</t>
  </si>
  <si>
    <t>Cage 10 / Donor chamber</t>
  </si>
  <si>
    <t>Cage 1 / Recipient chamber</t>
  </si>
  <si>
    <t>Cage 2 / Recipient chamber</t>
  </si>
  <si>
    <t>Cage 3 / Recipient chamber</t>
  </si>
  <si>
    <t>Cage 4 / Recipient chamber</t>
  </si>
  <si>
    <t>Cage 5 / Recipient chamber</t>
  </si>
  <si>
    <t>Cage 6 / Recipient chamber</t>
  </si>
  <si>
    <t>Cage 7 / Recipient chamber</t>
  </si>
  <si>
    <t>Cage 8 / Recipient chamber</t>
  </si>
  <si>
    <t>Cage 9 / Recipient chamber</t>
  </si>
  <si>
    <t>Cage 10 / Recipient chamber</t>
  </si>
  <si>
    <t xml:space="preserve">Capped control pupa </t>
  </si>
  <si>
    <r>
      <t>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DWV GE per pupa]</t>
    </r>
  </si>
  <si>
    <r>
      <t>Average                         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DWV GE/pupa]</t>
    </r>
  </si>
  <si>
    <r>
      <t>Standard Deviation   Log</t>
    </r>
    <r>
      <rPr>
        <b/>
        <vertAlign val="subscript"/>
        <sz val="11"/>
        <color theme="1"/>
        <rFont val="Calibri (Body)"/>
      </rPr>
      <t xml:space="preserve">10 </t>
    </r>
    <r>
      <rPr>
        <b/>
        <sz val="11"/>
        <color theme="1"/>
        <rFont val="Calibri"/>
        <family val="2"/>
        <scheme val="minor"/>
      </rPr>
      <t xml:space="preserve"> [DWV GE/pupa]</t>
    </r>
  </si>
  <si>
    <t>not detected</t>
  </si>
  <si>
    <r>
      <t>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GFP GE per pupa]</t>
    </r>
  </si>
  <si>
    <t>Supplement to Figure 2c</t>
  </si>
  <si>
    <t>Supplement to Figure 2d</t>
  </si>
  <si>
    <t xml:space="preserve">Donor - Control (No pupa) </t>
  </si>
  <si>
    <t xml:space="preserve">Recepient - Control (No pupa) </t>
  </si>
  <si>
    <t xml:space="preserve">Experiment A. DWV and GFP RNA loads in the pupae and worker bees. </t>
  </si>
  <si>
    <t>Average Actin mRNA Ct</t>
  </si>
  <si>
    <t>Actin  mRNA Ct</t>
  </si>
  <si>
    <t>Standard Deviation Actin mRNA Ct</t>
  </si>
  <si>
    <r>
      <t>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DWV GE per bee]</t>
    </r>
  </si>
  <si>
    <r>
      <t>Average 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DWV GE per bee]</t>
    </r>
  </si>
  <si>
    <r>
      <t>Standrd Deviation 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DWV GE per bee]</t>
    </r>
  </si>
  <si>
    <t>Log10 [GFP GE per bee]</t>
  </si>
  <si>
    <r>
      <t>Average 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GFP GE per bee]</t>
    </r>
  </si>
  <si>
    <r>
      <t>Standrd Deviation Log</t>
    </r>
    <r>
      <rPr>
        <b/>
        <vertAlign val="subscript"/>
        <sz val="11"/>
        <color theme="1"/>
        <rFont val="Calibri (Body)"/>
      </rPr>
      <t>10</t>
    </r>
    <r>
      <rPr>
        <b/>
        <sz val="11"/>
        <color theme="1"/>
        <rFont val="Calibri"/>
        <family val="2"/>
        <scheme val="minor"/>
      </rPr>
      <t xml:space="preserve"> [GFP GE per bee]</t>
    </r>
  </si>
  <si>
    <t>Donor - DWV-GFP (Cannibalized  pupa)</t>
  </si>
  <si>
    <t>Recepient - DWV-GFP (Cannibalized  pupa)</t>
  </si>
  <si>
    <t xml:space="preserve">Experiment C. DWV and GFP RNA loads in the  worker bees. </t>
  </si>
  <si>
    <r>
      <t>Experiment B. DWV and GFP RNA loads in the worker bees. Average 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[GE per bee] for 15 worker bee pools</t>
    </r>
  </si>
  <si>
    <t>DWV and actin mRNA loads in partially cannabilised and capped honey bee pupae collected in field colonies. (Supplement to Fig. 1b)</t>
  </si>
  <si>
    <t>Supplement to Figure 1b.</t>
  </si>
  <si>
    <t xml:space="preserve">(Detection levels  = 4.0 log10 GE; dpc - days post canibalism </t>
  </si>
  <si>
    <t>Group C (No canniblaism control),  4 dpc</t>
  </si>
  <si>
    <t>Group T1 (Canniblaism of PBS injected pupa),  4 dpc</t>
  </si>
  <si>
    <t>Group T1 (Canniblaism of DWV-GFP infected pupa),  4 dpc</t>
  </si>
  <si>
    <t>Group C (No canniblaism control),   8 dpc</t>
  </si>
  <si>
    <t>Group T1 (Canniblaism of PBS injected pupa),  8 dpc</t>
  </si>
  <si>
    <t>Group T1 (Canniblaism of DWV-GFP infected pupa),  8 dpc</t>
  </si>
  <si>
    <t>Group C (No canniblaism control),   12 dpc</t>
  </si>
  <si>
    <t>Group T1 (Canniblaism of PBS injected pupa),  12 dpc</t>
  </si>
  <si>
    <t>Group T1 (Canniblaism of DWV-GFP infected pupa),  12 dpc</t>
  </si>
  <si>
    <t>Group T1  Recipient bees (Canniblaism of PBS injected pupa) Cage 112</t>
  </si>
  <si>
    <t>Group C Recipient bees (No canniblaism control) Cage 101</t>
  </si>
  <si>
    <t>Group C Recipient bees (No canniblaism control) Cage 102</t>
  </si>
  <si>
    <t>Group C Recipient bees (No canniblaism control) Cage 103</t>
  </si>
  <si>
    <t>Group C Recipient bees (No canniblaism control) Cage 104</t>
  </si>
  <si>
    <t>Group C Recipient bees (No canniblaism control) Cage 105</t>
  </si>
  <si>
    <t>Group C Recipient bees (No canniblaism control) Cage 106</t>
  </si>
  <si>
    <t>Group C Recipient bees (No canniblaism control) Cage 107</t>
  </si>
  <si>
    <t>Group C Recipient bees (No canniblaism control) Cage 108</t>
  </si>
  <si>
    <t>Group C Recipient bees (No canniblaism control) Cage 109</t>
  </si>
  <si>
    <t>Group C Recipient bees (No canniblaism control) Cage 110</t>
  </si>
  <si>
    <t>Group T1  Recipient bees (Canniblaism of PBS injected pupa) Cage 111</t>
  </si>
  <si>
    <t>Group T1  Recipient bees (Canniblaism of PBS injected pupa) Cage 113</t>
  </si>
  <si>
    <t>Group T1  Recipient bees (Canniblaism of PBS injected pupa) Cage 114</t>
  </si>
  <si>
    <t>Group T1  Recipient bees (Canniblaism of PBS injected pupa) Cage 115</t>
  </si>
  <si>
    <t>Group T1  Recipient bees (Canniblaism of PBS injected pupa) Cage 116</t>
  </si>
  <si>
    <t>Group T1  Recipient bees (Canniblaism of PBS injected pupa) Cage 117</t>
  </si>
  <si>
    <t>Group T1  Recipient bees (Canniblaism of PBS injected pupa) Cage 118</t>
  </si>
  <si>
    <t>Group T1  Recipient bees (Canniblaism of PBS injected pupa) Cage 119</t>
  </si>
  <si>
    <t>Group T1  Recipient bees (Canniblaism of PBS injected pupa) Cage 120</t>
  </si>
  <si>
    <t>Group T2  Recipient bees (Canniblaism of DWV-GFP infected pupa) Cage 121</t>
  </si>
  <si>
    <t>Group T2  Recipient bees (Canniblaism of DWV-GFP infected pupa) Cage 122</t>
  </si>
  <si>
    <t>Group T2  Recipient bees (Canniblaism of DWV-GFP infected pupa) Cage 123</t>
  </si>
  <si>
    <t>Group T2  Recipient bees (Canniblaism of DWV-GFP infected pupa) Cage 124</t>
  </si>
  <si>
    <t>Group T2  Recipient bees (Canniblaism of DWV-GFP infected pupa) Cage 125</t>
  </si>
  <si>
    <t>Group T2  Recipient bees (Canniblaism of DWV-GFP infected pupa) Cage 126</t>
  </si>
  <si>
    <t>Group T2  Recipient bees (Canniblaism of DWV-GFP infected pupa) Cage 127</t>
  </si>
  <si>
    <t>Group T2  Recipient bees (Canniblaism of DWV-GFP infected pupa) Cage 128</t>
  </si>
  <si>
    <t>Group T2  Recipient bees (Canniblaism of DWV-GFP infected pupa) Cage 129</t>
  </si>
  <si>
    <t>Group T2  Recipient bees (Canniblaism of DWV-GFP infected pupa) Cage 130</t>
  </si>
  <si>
    <t>T0 (Time 0)</t>
  </si>
  <si>
    <t>Treatment group</t>
  </si>
  <si>
    <t>Supplement to Figure 5b. Individual worker bees,  cannibal cages.</t>
  </si>
  <si>
    <t>Supplement to Figure 5c. Pools of 50 worker bees,  recipient cages.</t>
  </si>
  <si>
    <t xml:space="preserve">   </t>
  </si>
  <si>
    <t>Pupal cannibalism by worker honey bees contributes to the spread of Deformed wing virus.</t>
  </si>
  <si>
    <t xml:space="preserve">Authors: </t>
  </si>
  <si>
    <t>Affiliations:</t>
  </si>
  <si>
    <r>
      <t>1</t>
    </r>
    <r>
      <rPr>
        <sz val="12"/>
        <color rgb="FF000000"/>
        <rFont val="Calibri"/>
        <family val="2"/>
        <scheme val="minor"/>
      </rPr>
      <t xml:space="preserve"> USDA, Agricultural Research Service, Bee Research Lab, Beltsville, MD, USA</t>
    </r>
  </si>
  <si>
    <r>
      <t>2</t>
    </r>
    <r>
      <rPr>
        <sz val="12"/>
        <color rgb="FF000000"/>
        <rFont val="Calibri"/>
        <family val="2"/>
        <scheme val="minor"/>
      </rPr>
      <t xml:space="preserve"> Department of Entomology, University of Maryland, College Park, MD, USA </t>
    </r>
  </si>
  <si>
    <t>Supplementary Table 1.</t>
  </si>
  <si>
    <r>
      <t>Francisco Posada-Florez</t>
    </r>
    <r>
      <rPr>
        <b/>
        <vertAlign val="super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, Zachary S. Lamas</t>
    </r>
    <r>
      <rPr>
        <b/>
        <vertAlign val="superscript"/>
        <sz val="12"/>
        <color rgb="FF000000"/>
        <rFont val="Calibri"/>
        <family val="2"/>
        <scheme val="minor"/>
      </rPr>
      <t>1,2</t>
    </r>
    <r>
      <rPr>
        <b/>
        <sz val="12"/>
        <color rgb="FF000000"/>
        <rFont val="Calibri"/>
        <family val="2"/>
        <scheme val="minor"/>
      </rPr>
      <t>, David J. Hawthorne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, Yanping Chen</t>
    </r>
    <r>
      <rPr>
        <b/>
        <vertAlign val="super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, Jay D. Evans</t>
    </r>
    <r>
      <rPr>
        <b/>
        <vertAlign val="super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, Eugene V. Ryabov</t>
    </r>
    <r>
      <rPr>
        <b/>
        <vertAlign val="superscript"/>
        <sz val="12"/>
        <color rgb="FF000000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"/>
    <numFmt numFmtId="166" formatCode="0.00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  <font>
      <b/>
      <vertAlign val="sub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top" wrapText="1"/>
    </xf>
    <xf numFmtId="0" fontId="4" fillId="0" borderId="11" xfId="0" applyFont="1" applyFill="1" applyBorder="1" applyAlignment="1">
      <alignment horizontal="center" vertical="top"/>
    </xf>
    <xf numFmtId="0" fontId="4" fillId="0" borderId="11" xfId="0" applyFont="1" applyFill="1" applyBorder="1" applyAlignment="1">
      <alignment horizontal="center" vertical="top" wrapText="1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6" xfId="0" applyFont="1" applyBorder="1"/>
    <xf numFmtId="0" fontId="2" fillId="0" borderId="4" xfId="0" applyFont="1" applyBorder="1"/>
    <xf numFmtId="0" fontId="2" fillId="0" borderId="8" xfId="0" applyFont="1" applyBorder="1"/>
    <xf numFmtId="0" fontId="2" fillId="0" borderId="9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0" xfId="0" applyFont="1"/>
    <xf numFmtId="0" fontId="1" fillId="0" borderId="0" xfId="0" applyFont="1" applyAlignment="1">
      <alignment vertical="top"/>
    </xf>
    <xf numFmtId="0" fontId="4" fillId="0" borderId="10" xfId="0" applyFont="1" applyBorder="1" applyAlignment="1">
      <alignment vertical="top"/>
    </xf>
    <xf numFmtId="0" fontId="4" fillId="0" borderId="10" xfId="0" applyFont="1" applyBorder="1" applyAlignment="1">
      <alignment vertical="top" wrapText="1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1" fillId="0" borderId="0" xfId="0" applyFont="1" applyAlignment="1">
      <alignment vertical="top" wrapText="1"/>
    </xf>
    <xf numFmtId="0" fontId="0" fillId="0" borderId="3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vertical="top" wrapText="1"/>
    </xf>
    <xf numFmtId="0" fontId="1" fillId="0" borderId="10" xfId="0" applyFont="1" applyBorder="1" applyAlignment="1">
      <alignment vertical="top" wrapText="1"/>
    </xf>
    <xf numFmtId="0" fontId="0" fillId="0" borderId="0" xfId="0" applyFont="1" applyFill="1" applyAlignment="1">
      <alignment horizontal="left"/>
    </xf>
    <xf numFmtId="0" fontId="1" fillId="0" borderId="10" xfId="0" applyFont="1" applyBorder="1" applyAlignment="1">
      <alignment horizontal="left" vertical="top" wrapText="1"/>
    </xf>
    <xf numFmtId="0" fontId="4" fillId="0" borderId="11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 wrapText="1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 applyProtection="1">
      <alignment horizontal="center" vertical="center"/>
    </xf>
    <xf numFmtId="164" fontId="3" fillId="0" borderId="5" xfId="0" applyNumberFormat="1" applyFont="1" applyFill="1" applyBorder="1" applyAlignment="1" applyProtection="1">
      <alignment horizontal="center" vertical="center"/>
    </xf>
    <xf numFmtId="164" fontId="3" fillId="0" borderId="7" xfId="0" applyNumberFormat="1" applyFont="1" applyFill="1" applyBorder="1" applyAlignment="1" applyProtection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left"/>
    </xf>
    <xf numFmtId="165" fontId="4" fillId="0" borderId="11" xfId="0" applyNumberFormat="1" applyFont="1" applyFill="1" applyBorder="1" applyAlignment="1">
      <alignment horizontal="left" vertical="top" wrapText="1"/>
    </xf>
    <xf numFmtId="165" fontId="0" fillId="0" borderId="3" xfId="0" applyNumberFormat="1" applyFont="1" applyFill="1" applyBorder="1" applyAlignment="1">
      <alignment horizontal="left"/>
    </xf>
    <xf numFmtId="165" fontId="0" fillId="0" borderId="0" xfId="0" applyNumberFormat="1" applyFont="1" applyFill="1" applyBorder="1" applyAlignment="1">
      <alignment horizontal="left"/>
    </xf>
    <xf numFmtId="165" fontId="0" fillId="0" borderId="8" xfId="0" applyNumberFormat="1" applyFont="1" applyFill="1" applyBorder="1" applyAlignment="1">
      <alignment horizontal="left"/>
    </xf>
    <xf numFmtId="165" fontId="0" fillId="0" borderId="0" xfId="0" applyNumberFormat="1" applyFont="1" applyFill="1" applyAlignment="1">
      <alignment horizontal="left"/>
    </xf>
    <xf numFmtId="2" fontId="0" fillId="0" borderId="3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0" xfId="0" applyFont="1" applyBorder="1" applyAlignment="1">
      <alignment horizontal="center" vertical="top" wrapText="1"/>
    </xf>
    <xf numFmtId="0" fontId="0" fillId="0" borderId="0" xfId="0" applyFont="1" applyFill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4" fillId="0" borderId="0" xfId="0" applyFont="1" applyBorder="1"/>
    <xf numFmtId="2" fontId="2" fillId="0" borderId="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2" xfId="0" applyFont="1" applyBorder="1" applyAlignment="1">
      <alignment horizontal="left"/>
    </xf>
    <xf numFmtId="2" fontId="2" fillId="0" borderId="13" xfId="0" applyNumberFormat="1" applyFont="1" applyBorder="1" applyAlignment="1">
      <alignment horizontal="center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6" fontId="0" fillId="0" borderId="3" xfId="0" applyNumberFormat="1" applyFont="1" applyFill="1" applyBorder="1" applyAlignment="1">
      <alignment horizontal="left" wrapText="1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01F36-7E87-1147-A23B-DB8C72DD9458}">
  <dimension ref="A1:B11"/>
  <sheetViews>
    <sheetView tabSelected="1" workbookViewId="0">
      <selection activeCell="A17" sqref="A17"/>
    </sheetView>
  </sheetViews>
  <sheetFormatPr baseColWidth="10" defaultRowHeight="16"/>
  <cols>
    <col min="1" max="1" width="101.83203125" style="135" bestFit="1" customWidth="1"/>
  </cols>
  <sheetData>
    <row r="1" spans="1:2">
      <c r="A1" s="132" t="s">
        <v>117</v>
      </c>
      <c r="B1" s="132" t="s">
        <v>111</v>
      </c>
    </row>
    <row r="2" spans="1:2">
      <c r="A2" s="132"/>
      <c r="B2" s="132"/>
    </row>
    <row r="3" spans="1:2">
      <c r="A3" s="132" t="s">
        <v>112</v>
      </c>
    </row>
    <row r="4" spans="1:2">
      <c r="A4" s="132"/>
    </row>
    <row r="5" spans="1:2">
      <c r="A5" s="132" t="s">
        <v>113</v>
      </c>
    </row>
    <row r="6" spans="1:2" ht="19">
      <c r="A6" s="132" t="s">
        <v>118</v>
      </c>
    </row>
    <row r="7" spans="1:2">
      <c r="A7" s="133"/>
    </row>
    <row r="8" spans="1:2">
      <c r="A8" s="133"/>
    </row>
    <row r="9" spans="1:2">
      <c r="A9" s="133" t="s">
        <v>114</v>
      </c>
    </row>
    <row r="10" spans="1:2" ht="19">
      <c r="A10" s="134" t="s">
        <v>115</v>
      </c>
    </row>
    <row r="11" spans="1:2" ht="19">
      <c r="A11" s="134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B447A-B224-6D48-BA68-44F4D41FB3A8}">
  <dimension ref="A1:I35"/>
  <sheetViews>
    <sheetView zoomScale="75" workbookViewId="0"/>
  </sheetViews>
  <sheetFormatPr baseColWidth="10" defaultColWidth="18.33203125" defaultRowHeight="15"/>
  <cols>
    <col min="1" max="1" width="8.1640625" style="1" customWidth="1"/>
    <col min="2" max="2" width="22.1640625" style="1" customWidth="1"/>
    <col min="3" max="3" width="18.33203125" style="1"/>
    <col min="4" max="4" width="18.33203125" style="2"/>
    <col min="5" max="16384" width="18.33203125" style="1"/>
  </cols>
  <sheetData>
    <row r="1" spans="1:9" s="12" customFormat="1">
      <c r="A1" s="12" t="s">
        <v>65</v>
      </c>
      <c r="B1" s="13"/>
      <c r="D1" s="14"/>
    </row>
    <row r="2" spans="1:9" s="12" customFormat="1">
      <c r="B2" s="13"/>
      <c r="D2" s="14"/>
    </row>
    <row r="3" spans="1:9" s="12" customFormat="1" ht="16">
      <c r="A3" s="12" t="s">
        <v>66</v>
      </c>
      <c r="B3" s="13"/>
      <c r="D3" s="14"/>
      <c r="E3" s="3" t="s">
        <v>0</v>
      </c>
    </row>
    <row r="4" spans="1:9" ht="34">
      <c r="A4" s="4" t="s">
        <v>10</v>
      </c>
      <c r="B4" s="4" t="s">
        <v>12</v>
      </c>
      <c r="C4" s="4" t="s">
        <v>5</v>
      </c>
      <c r="D4" s="5" t="s">
        <v>42</v>
      </c>
      <c r="E4" s="5" t="s">
        <v>43</v>
      </c>
      <c r="F4" s="5" t="s">
        <v>44</v>
      </c>
      <c r="G4" s="56" t="s">
        <v>53</v>
      </c>
      <c r="H4" s="25" t="s">
        <v>52</v>
      </c>
      <c r="I4" s="25" t="s">
        <v>54</v>
      </c>
    </row>
    <row r="5" spans="1:9" s="44" customFormat="1">
      <c r="A5" s="42" t="s">
        <v>3</v>
      </c>
      <c r="B5" s="15" t="s">
        <v>41</v>
      </c>
      <c r="C5" s="78" t="s">
        <v>8</v>
      </c>
      <c r="D5" s="72">
        <v>5.6480291423912616</v>
      </c>
      <c r="E5" s="15">
        <v>6.0456270117547204</v>
      </c>
      <c r="F5" s="43">
        <v>0.44544495836389053</v>
      </c>
      <c r="G5" s="75">
        <v>19.2352353745678</v>
      </c>
      <c r="H5" s="15">
        <v>19.8382020299087</v>
      </c>
      <c r="I5" s="43">
        <v>1.3700569629134696</v>
      </c>
    </row>
    <row r="6" spans="1:9" s="44" customFormat="1">
      <c r="A6" s="45" t="s">
        <v>3</v>
      </c>
      <c r="B6" s="16" t="s">
        <v>41</v>
      </c>
      <c r="C6" s="79" t="s">
        <v>8</v>
      </c>
      <c r="D6" s="73">
        <v>5.3893362826953508</v>
      </c>
      <c r="E6" s="16"/>
      <c r="F6" s="46"/>
      <c r="G6" s="76">
        <v>18.620727025711201</v>
      </c>
      <c r="H6" s="40"/>
      <c r="I6" s="47"/>
    </row>
    <row r="7" spans="1:9" s="44" customFormat="1">
      <c r="A7" s="45" t="s">
        <v>3</v>
      </c>
      <c r="B7" s="16" t="s">
        <v>41</v>
      </c>
      <c r="C7" s="79" t="s">
        <v>8</v>
      </c>
      <c r="D7" s="73">
        <v>5.7160970604685541</v>
      </c>
      <c r="E7" s="16"/>
      <c r="F7" s="46"/>
      <c r="G7" s="76">
        <v>23.047506201963198</v>
      </c>
      <c r="H7" s="40"/>
      <c r="I7" s="47"/>
    </row>
    <row r="8" spans="1:9" s="44" customFormat="1">
      <c r="A8" s="45" t="s">
        <v>1</v>
      </c>
      <c r="B8" s="16" t="s">
        <v>41</v>
      </c>
      <c r="C8" s="79" t="s">
        <v>8</v>
      </c>
      <c r="D8" s="73">
        <v>6.0834825732667364</v>
      </c>
      <c r="E8" s="16"/>
      <c r="F8" s="46"/>
      <c r="G8" s="76">
        <v>19.072543126832201</v>
      </c>
      <c r="H8" s="40"/>
      <c r="I8" s="47"/>
    </row>
    <row r="9" spans="1:9" s="44" customFormat="1">
      <c r="A9" s="45" t="s">
        <v>1</v>
      </c>
      <c r="B9" s="16" t="s">
        <v>41</v>
      </c>
      <c r="C9" s="79" t="s">
        <v>8</v>
      </c>
      <c r="D9" s="73">
        <v>6.855448987608959</v>
      </c>
      <c r="E9" s="16"/>
      <c r="F9" s="46"/>
      <c r="G9" s="76">
        <v>18.137814240442399</v>
      </c>
      <c r="H9" s="40"/>
      <c r="I9" s="47"/>
    </row>
    <row r="10" spans="1:9" s="44" customFormat="1">
      <c r="A10" s="45" t="s">
        <v>1</v>
      </c>
      <c r="B10" s="16" t="s">
        <v>41</v>
      </c>
      <c r="C10" s="79" t="s">
        <v>8</v>
      </c>
      <c r="D10" s="73">
        <v>6.4022313201199026</v>
      </c>
      <c r="E10" s="16"/>
      <c r="F10" s="46"/>
      <c r="G10" s="76">
        <v>20.356981899616802</v>
      </c>
      <c r="H10" s="40"/>
      <c r="I10" s="47"/>
    </row>
    <row r="11" spans="1:9" s="44" customFormat="1">
      <c r="A11" s="45" t="s">
        <v>1</v>
      </c>
      <c r="B11" s="16" t="s">
        <v>41</v>
      </c>
      <c r="C11" s="79" t="s">
        <v>8</v>
      </c>
      <c r="D11" s="73">
        <v>6.4371366511111185</v>
      </c>
      <c r="E11" s="16"/>
      <c r="F11" s="46"/>
      <c r="G11" s="76">
        <v>19.578384080654399</v>
      </c>
      <c r="H11" s="40"/>
      <c r="I11" s="47"/>
    </row>
    <row r="12" spans="1:9" s="44" customFormat="1">
      <c r="A12" s="45" t="s">
        <v>1</v>
      </c>
      <c r="B12" s="16" t="s">
        <v>41</v>
      </c>
      <c r="C12" s="79" t="s">
        <v>8</v>
      </c>
      <c r="D12" s="73">
        <v>6.1925779419461886</v>
      </c>
      <c r="E12" s="16"/>
      <c r="F12" s="46"/>
      <c r="G12" s="76">
        <v>20.794635436401599</v>
      </c>
      <c r="H12" s="40"/>
      <c r="I12" s="47"/>
    </row>
    <row r="13" spans="1:9" s="44" customFormat="1">
      <c r="A13" s="48" t="s">
        <v>4</v>
      </c>
      <c r="B13" s="17" t="s">
        <v>41</v>
      </c>
      <c r="C13" s="80" t="s">
        <v>8</v>
      </c>
      <c r="D13" s="74">
        <v>5.6863031461844082</v>
      </c>
      <c r="E13" s="17"/>
      <c r="F13" s="49"/>
      <c r="G13" s="77">
        <v>19.6999908829887</v>
      </c>
      <c r="H13" s="40"/>
      <c r="I13" s="47"/>
    </row>
    <row r="14" spans="1:9" s="44" customFormat="1">
      <c r="A14" s="45" t="s">
        <v>3</v>
      </c>
      <c r="B14" s="16" t="s">
        <v>9</v>
      </c>
      <c r="C14" s="79" t="s">
        <v>8</v>
      </c>
      <c r="D14" s="73">
        <v>5.9503500051523206</v>
      </c>
      <c r="E14" s="16">
        <v>7.3943076660262967</v>
      </c>
      <c r="F14" s="46">
        <v>1.5348512819031084</v>
      </c>
      <c r="G14" s="76">
        <v>20.138328255794601</v>
      </c>
      <c r="H14" s="15">
        <v>19.599811024149478</v>
      </c>
      <c r="I14" s="43">
        <v>1.1510805554111065</v>
      </c>
    </row>
    <row r="15" spans="1:9" s="44" customFormat="1">
      <c r="A15" s="45" t="s">
        <v>3</v>
      </c>
      <c r="B15" s="16" t="s">
        <v>9</v>
      </c>
      <c r="C15" s="79" t="s">
        <v>8</v>
      </c>
      <c r="D15" s="73">
        <v>5.7009104341919974</v>
      </c>
      <c r="E15" s="40"/>
      <c r="F15" s="47"/>
      <c r="G15" s="76">
        <v>19.764737422029</v>
      </c>
      <c r="H15" s="40"/>
      <c r="I15" s="47"/>
    </row>
    <row r="16" spans="1:9" s="44" customFormat="1">
      <c r="A16" s="45" t="s">
        <v>3</v>
      </c>
      <c r="B16" s="16" t="s">
        <v>9</v>
      </c>
      <c r="C16" s="79" t="s">
        <v>8</v>
      </c>
      <c r="D16" s="73">
        <v>6.1299720961030504</v>
      </c>
      <c r="E16" s="16"/>
      <c r="F16" s="46"/>
      <c r="G16" s="76">
        <v>21.053255353935601</v>
      </c>
      <c r="H16" s="40"/>
      <c r="I16" s="47"/>
    </row>
    <row r="17" spans="1:9" s="44" customFormat="1">
      <c r="A17" s="45" t="s">
        <v>2</v>
      </c>
      <c r="B17" s="16" t="s">
        <v>9</v>
      </c>
      <c r="C17" s="79" t="s">
        <v>8</v>
      </c>
      <c r="D17" s="73">
        <v>10.017691648259554</v>
      </c>
      <c r="E17" s="16"/>
      <c r="F17" s="46"/>
      <c r="G17" s="76">
        <v>20.094332030781398</v>
      </c>
      <c r="H17" s="40"/>
      <c r="I17" s="47"/>
    </row>
    <row r="18" spans="1:9" s="44" customFormat="1">
      <c r="A18" s="45" t="s">
        <v>2</v>
      </c>
      <c r="B18" s="16" t="s">
        <v>9</v>
      </c>
      <c r="C18" s="79" t="s">
        <v>8</v>
      </c>
      <c r="D18" s="73">
        <v>7.7318823188249048</v>
      </c>
      <c r="E18" s="16"/>
      <c r="F18" s="46"/>
      <c r="G18" s="76">
        <v>18.492230989190599</v>
      </c>
      <c r="H18" s="40"/>
      <c r="I18" s="47"/>
    </row>
    <row r="19" spans="1:9" s="44" customFormat="1">
      <c r="A19" s="45" t="s">
        <v>1</v>
      </c>
      <c r="B19" s="16" t="s">
        <v>9</v>
      </c>
      <c r="C19" s="79" t="s">
        <v>8</v>
      </c>
      <c r="D19" s="73">
        <v>6.7724049818810279</v>
      </c>
      <c r="E19" s="16"/>
      <c r="F19" s="46"/>
      <c r="G19" s="76">
        <v>17.158021633227701</v>
      </c>
      <c r="H19" s="40"/>
      <c r="I19" s="47"/>
    </row>
    <row r="20" spans="1:9" s="44" customFormat="1">
      <c r="A20" s="45" t="s">
        <v>1</v>
      </c>
      <c r="B20" s="16" t="s">
        <v>9</v>
      </c>
      <c r="C20" s="79" t="s">
        <v>6</v>
      </c>
      <c r="D20" s="73">
        <v>5.0498095001293715</v>
      </c>
      <c r="E20" s="16"/>
      <c r="F20" s="46"/>
      <c r="G20" s="76">
        <v>19.390854171587801</v>
      </c>
      <c r="H20" s="40"/>
      <c r="I20" s="47"/>
    </row>
    <row r="21" spans="1:9" s="44" customFormat="1">
      <c r="A21" s="45" t="s">
        <v>1</v>
      </c>
      <c r="B21" s="16" t="s">
        <v>9</v>
      </c>
      <c r="C21" s="79" t="s">
        <v>7</v>
      </c>
      <c r="D21" s="73">
        <v>6.864316215023389</v>
      </c>
      <c r="E21" s="16"/>
      <c r="F21" s="46"/>
      <c r="G21" s="76">
        <v>20.991499999607601</v>
      </c>
      <c r="H21" s="40"/>
      <c r="I21" s="47"/>
    </row>
    <row r="22" spans="1:9" s="44" customFormat="1">
      <c r="A22" s="45" t="s">
        <v>1</v>
      </c>
      <c r="B22" s="16" t="s">
        <v>9</v>
      </c>
      <c r="C22" s="79" t="s">
        <v>6</v>
      </c>
      <c r="D22" s="73">
        <v>8.189917691288727</v>
      </c>
      <c r="E22" s="16"/>
      <c r="F22" s="46"/>
      <c r="G22" s="76">
        <v>19.315039361191001</v>
      </c>
      <c r="H22" s="40"/>
      <c r="I22" s="47"/>
    </row>
    <row r="23" spans="1:9" s="44" customFormat="1">
      <c r="A23" s="45" t="s">
        <v>1</v>
      </c>
      <c r="B23" s="16" t="s">
        <v>9</v>
      </c>
      <c r="C23" s="79" t="s">
        <v>6</v>
      </c>
      <c r="D23" s="73">
        <v>7.7844910948180237</v>
      </c>
      <c r="E23" s="16" t="s">
        <v>0</v>
      </c>
      <c r="F23" s="46" t="s">
        <v>0</v>
      </c>
      <c r="G23" s="76">
        <v>19.848323756960198</v>
      </c>
      <c r="H23" s="40"/>
      <c r="I23" s="47"/>
    </row>
    <row r="24" spans="1:9" s="44" customFormat="1">
      <c r="A24" s="45" t="s">
        <v>1</v>
      </c>
      <c r="B24" s="16" t="s">
        <v>9</v>
      </c>
      <c r="C24" s="79" t="s">
        <v>6</v>
      </c>
      <c r="D24" s="73">
        <v>6.1918991083262549</v>
      </c>
      <c r="E24" s="16"/>
      <c r="F24" s="46"/>
      <c r="G24" s="76">
        <v>19.4241831378238</v>
      </c>
      <c r="H24" s="40"/>
      <c r="I24" s="47"/>
    </row>
    <row r="25" spans="1:9" s="44" customFormat="1">
      <c r="A25" s="45" t="s">
        <v>1</v>
      </c>
      <c r="B25" s="16" t="s">
        <v>9</v>
      </c>
      <c r="C25" s="79" t="s">
        <v>6</v>
      </c>
      <c r="D25" s="73">
        <v>6.7041225942485525</v>
      </c>
      <c r="E25" s="16"/>
      <c r="F25" s="46"/>
      <c r="G25" s="76">
        <v>19.206323030979199</v>
      </c>
      <c r="H25" s="40"/>
      <c r="I25" s="47"/>
    </row>
    <row r="26" spans="1:9" s="44" customFormat="1">
      <c r="A26" s="45" t="s">
        <v>4</v>
      </c>
      <c r="B26" s="16" t="s">
        <v>9</v>
      </c>
      <c r="C26" s="79" t="s">
        <v>8</v>
      </c>
      <c r="D26" s="73">
        <v>8.7912472099588257</v>
      </c>
      <c r="E26" s="16"/>
      <c r="F26" s="46"/>
      <c r="G26" s="76">
        <v>18.135698897275802</v>
      </c>
      <c r="H26" s="40"/>
      <c r="I26" s="47"/>
    </row>
    <row r="27" spans="1:9" s="44" customFormat="1">
      <c r="A27" s="45" t="s">
        <v>4</v>
      </c>
      <c r="B27" s="16" t="s">
        <v>9</v>
      </c>
      <c r="C27" s="79" t="s">
        <v>8</v>
      </c>
      <c r="D27" s="73">
        <v>10.504635584231263</v>
      </c>
      <c r="E27" s="16"/>
      <c r="F27" s="46"/>
      <c r="G27" s="76">
        <v>19.191134700953</v>
      </c>
      <c r="H27" s="40"/>
      <c r="I27" s="47"/>
    </row>
    <row r="28" spans="1:9" s="44" customFormat="1">
      <c r="A28" s="48" t="s">
        <v>4</v>
      </c>
      <c r="B28" s="17" t="s">
        <v>9</v>
      </c>
      <c r="C28" s="80" t="s">
        <v>6</v>
      </c>
      <c r="D28" s="74">
        <v>8.5309645079572007</v>
      </c>
      <c r="E28" s="17"/>
      <c r="F28" s="49"/>
      <c r="G28" s="77">
        <v>20.821028092787099</v>
      </c>
      <c r="H28" s="41"/>
      <c r="I28" s="50"/>
    </row>
    <row r="29" spans="1:9" s="44" customFormat="1">
      <c r="A29" s="40"/>
      <c r="B29" s="40"/>
      <c r="C29" s="40"/>
      <c r="D29" s="51"/>
      <c r="E29" s="16"/>
      <c r="F29" s="16"/>
    </row>
    <row r="30" spans="1:9" s="44" customFormat="1">
      <c r="A30" s="40"/>
      <c r="B30" s="40"/>
      <c r="C30" s="40"/>
      <c r="D30" s="51"/>
      <c r="E30" s="40"/>
      <c r="F30" s="40"/>
    </row>
    <row r="31" spans="1:9" s="44" customFormat="1">
      <c r="A31" s="40"/>
      <c r="B31" s="40"/>
      <c r="C31" s="40"/>
      <c r="D31" s="51"/>
      <c r="E31" s="40"/>
      <c r="F31" s="40"/>
    </row>
    <row r="32" spans="1:9" s="44" customFormat="1">
      <c r="D32" s="52"/>
    </row>
    <row r="33" spans="4:4" s="44" customFormat="1">
      <c r="D33" s="52"/>
    </row>
    <row r="34" spans="4:4" s="44" customFormat="1">
      <c r="D34" s="52"/>
    </row>
    <row r="35" spans="4:4" s="44" customFormat="1">
      <c r="D35" s="52"/>
    </row>
  </sheetData>
  <sortState ref="A15:D28">
    <sortCondition ref="A15:A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7004F-A3E4-C340-82D9-CBC38E9E092A}">
  <dimension ref="A1:K47"/>
  <sheetViews>
    <sheetView zoomScale="87" workbookViewId="0"/>
  </sheetViews>
  <sheetFormatPr baseColWidth="10" defaultRowHeight="16"/>
  <cols>
    <col min="2" max="2" width="69" bestFit="1" customWidth="1"/>
    <col min="3" max="3" width="20.5" bestFit="1" customWidth="1"/>
    <col min="5" max="5" width="12.1640625" bestFit="1" customWidth="1"/>
    <col min="6" max="6" width="20.1640625" bestFit="1" customWidth="1"/>
    <col min="7" max="8" width="11.5" customWidth="1"/>
    <col min="9" max="9" width="12.6640625" bestFit="1" customWidth="1"/>
  </cols>
  <sheetData>
    <row r="1" spans="1:11" s="22" customFormat="1">
      <c r="A1" s="22" t="s">
        <v>51</v>
      </c>
    </row>
    <row r="3" spans="1:11">
      <c r="A3" s="12" t="s">
        <v>47</v>
      </c>
      <c r="B3" s="1"/>
      <c r="C3" s="1" t="s">
        <v>0</v>
      </c>
      <c r="D3" s="1" t="s">
        <v>0</v>
      </c>
      <c r="E3" s="2"/>
      <c r="F3" s="1" t="s">
        <v>0</v>
      </c>
      <c r="G3" s="1"/>
      <c r="H3" s="1"/>
    </row>
    <row r="4" spans="1:11" s="125" customFormat="1" ht="50">
      <c r="A4" s="25" t="s">
        <v>19</v>
      </c>
      <c r="B4" s="25" t="s">
        <v>13</v>
      </c>
      <c r="C4" s="25" t="s">
        <v>42</v>
      </c>
      <c r="D4" s="25" t="s">
        <v>46</v>
      </c>
      <c r="E4" s="124"/>
      <c r="F4" s="124"/>
    </row>
    <row r="5" spans="1:11" s="54" customFormat="1">
      <c r="A5" s="34" t="s">
        <v>18</v>
      </c>
      <c r="B5" s="40" t="s">
        <v>17</v>
      </c>
      <c r="C5" s="114">
        <v>11.0253958625634</v>
      </c>
      <c r="D5" s="122" t="s">
        <v>45</v>
      </c>
      <c r="E5" s="44"/>
      <c r="F5" s="44"/>
    </row>
    <row r="6" spans="1:11" s="54" customFormat="1">
      <c r="A6" s="37" t="s">
        <v>18</v>
      </c>
      <c r="B6" s="41" t="s">
        <v>17</v>
      </c>
      <c r="C6" s="118">
        <v>10.8289539879232</v>
      </c>
      <c r="D6" s="123">
        <v>8.1331973117464393</v>
      </c>
      <c r="E6" s="44"/>
      <c r="F6" s="44"/>
    </row>
    <row r="7" spans="1:11">
      <c r="A7" s="1"/>
      <c r="B7" s="1"/>
      <c r="C7" s="1"/>
      <c r="D7" s="1"/>
      <c r="E7" s="2"/>
      <c r="F7" s="1"/>
      <c r="G7" s="1"/>
      <c r="H7" s="1"/>
    </row>
    <row r="8" spans="1:11" s="101" customFormat="1">
      <c r="A8" s="110" t="s">
        <v>48</v>
      </c>
      <c r="B8" s="6"/>
      <c r="C8" s="6"/>
      <c r="D8" s="6"/>
      <c r="E8" s="7"/>
      <c r="F8" s="6"/>
      <c r="G8" s="6"/>
      <c r="H8" s="6"/>
    </row>
    <row r="9" spans="1:11" s="23" customFormat="1" ht="66">
      <c r="A9" s="24" t="s">
        <v>19</v>
      </c>
      <c r="B9" s="24" t="s">
        <v>13</v>
      </c>
      <c r="C9" s="24" t="s">
        <v>42</v>
      </c>
      <c r="D9" s="25" t="s">
        <v>56</v>
      </c>
      <c r="E9" s="25" t="s">
        <v>57</v>
      </c>
      <c r="F9" s="24" t="s">
        <v>58</v>
      </c>
      <c r="G9" s="25" t="s">
        <v>59</v>
      </c>
      <c r="H9" s="25" t="s">
        <v>60</v>
      </c>
      <c r="I9" s="99" t="s">
        <v>53</v>
      </c>
      <c r="J9" s="25" t="s">
        <v>52</v>
      </c>
      <c r="K9" s="25" t="s">
        <v>54</v>
      </c>
    </row>
    <row r="10" spans="1:11">
      <c r="A10" s="20" t="s">
        <v>11</v>
      </c>
      <c r="B10" s="6" t="s">
        <v>14</v>
      </c>
      <c r="C10" s="114">
        <v>10.160815242</v>
      </c>
      <c r="D10" s="19">
        <v>7.9395632420000011</v>
      </c>
      <c r="E10" s="115">
        <v>1.5799206775050365</v>
      </c>
      <c r="F10" s="6" t="s">
        <v>45</v>
      </c>
      <c r="G10" s="6"/>
      <c r="H10" s="8"/>
      <c r="I10" s="103">
        <v>21.406489436952398</v>
      </c>
      <c r="J10" s="128">
        <f>AVERAGE(I10:I21)</f>
        <v>22.324701150722216</v>
      </c>
      <c r="K10" s="65">
        <f>_xlfn.STDEV.P(I10:I21)</f>
        <v>1.0859096360960721</v>
      </c>
    </row>
    <row r="11" spans="1:11">
      <c r="A11" s="20" t="s">
        <v>11</v>
      </c>
      <c r="B11" s="6" t="s">
        <v>14</v>
      </c>
      <c r="C11" s="116">
        <v>7.7782152419999999</v>
      </c>
      <c r="D11" s="6"/>
      <c r="E11" s="117"/>
      <c r="F11" s="6" t="s">
        <v>45</v>
      </c>
      <c r="G11" s="6"/>
      <c r="H11" s="8"/>
      <c r="I11" s="104">
        <v>21.818626700967101</v>
      </c>
      <c r="J11" s="101"/>
      <c r="K11" s="129"/>
    </row>
    <row r="12" spans="1:11">
      <c r="A12" s="20" t="s">
        <v>11</v>
      </c>
      <c r="B12" s="6" t="s">
        <v>14</v>
      </c>
      <c r="C12" s="116">
        <v>6.7499352419999994</v>
      </c>
      <c r="D12" s="6"/>
      <c r="E12" s="117"/>
      <c r="F12" s="6" t="s">
        <v>45</v>
      </c>
      <c r="G12" s="6"/>
      <c r="H12" s="8"/>
      <c r="I12" s="104">
        <v>22.099115396701201</v>
      </c>
      <c r="J12" s="101"/>
      <c r="K12" s="129"/>
    </row>
    <row r="13" spans="1:11">
      <c r="A13" s="20" t="s">
        <v>11</v>
      </c>
      <c r="B13" s="6" t="s">
        <v>14</v>
      </c>
      <c r="C13" s="116">
        <v>9.2980632419999996</v>
      </c>
      <c r="D13" s="6"/>
      <c r="E13" s="117"/>
      <c r="F13" s="6" t="s">
        <v>45</v>
      </c>
      <c r="G13" s="6"/>
      <c r="H13" s="8"/>
      <c r="I13" s="104">
        <v>21.904272628276001</v>
      </c>
      <c r="J13" s="101"/>
      <c r="K13" s="129"/>
    </row>
    <row r="14" spans="1:11">
      <c r="A14" s="20" t="s">
        <v>11</v>
      </c>
      <c r="B14" s="6" t="s">
        <v>14</v>
      </c>
      <c r="C14" s="116">
        <v>9.453559241999999</v>
      </c>
      <c r="D14" s="6"/>
      <c r="E14" s="117"/>
      <c r="F14" s="6" t="s">
        <v>45</v>
      </c>
      <c r="G14" s="6"/>
      <c r="H14" s="8"/>
      <c r="I14" s="104">
        <v>25.395799596832401</v>
      </c>
      <c r="J14" s="101"/>
      <c r="K14" s="129"/>
    </row>
    <row r="15" spans="1:11">
      <c r="A15" s="20" t="s">
        <v>11</v>
      </c>
      <c r="B15" s="6" t="s">
        <v>14</v>
      </c>
      <c r="C15" s="116">
        <v>6.2884632419999988</v>
      </c>
      <c r="D15" s="6"/>
      <c r="E15" s="117"/>
      <c r="F15" s="6" t="s">
        <v>45</v>
      </c>
      <c r="G15" s="6"/>
      <c r="H15" s="8"/>
      <c r="I15" s="104">
        <v>23.0445467581165</v>
      </c>
      <c r="J15" s="101"/>
      <c r="K15" s="129"/>
    </row>
    <row r="16" spans="1:11">
      <c r="A16" s="20" t="s">
        <v>11</v>
      </c>
      <c r="B16" s="6" t="s">
        <v>14</v>
      </c>
      <c r="C16" s="116">
        <v>7.4672232419999993</v>
      </c>
      <c r="D16" s="6"/>
      <c r="E16" s="117"/>
      <c r="F16" s="6" t="s">
        <v>45</v>
      </c>
      <c r="G16" s="6"/>
      <c r="H16" s="8"/>
      <c r="I16" s="104">
        <v>21.837665041918601</v>
      </c>
      <c r="J16" s="101"/>
      <c r="K16" s="129"/>
    </row>
    <row r="17" spans="1:11">
      <c r="A17" s="20" t="s">
        <v>11</v>
      </c>
      <c r="B17" s="6" t="s">
        <v>14</v>
      </c>
      <c r="C17" s="116">
        <v>9.443527242</v>
      </c>
      <c r="D17" s="6"/>
      <c r="E17" s="117"/>
      <c r="F17" s="6" t="s">
        <v>45</v>
      </c>
      <c r="G17" s="6"/>
      <c r="H17" s="8"/>
      <c r="I17" s="104">
        <v>22.530113662807398</v>
      </c>
      <c r="J17" s="101"/>
      <c r="K17" s="129"/>
    </row>
    <row r="18" spans="1:11">
      <c r="A18" s="20" t="s">
        <v>11</v>
      </c>
      <c r="B18" s="6" t="s">
        <v>14</v>
      </c>
      <c r="C18" s="116">
        <v>10.103131242</v>
      </c>
      <c r="D18" s="6"/>
      <c r="E18" s="117"/>
      <c r="F18" s="6" t="s">
        <v>45</v>
      </c>
      <c r="G18" s="6"/>
      <c r="H18" s="8"/>
      <c r="I18" s="104">
        <v>21.6967714613805</v>
      </c>
      <c r="J18" s="101"/>
      <c r="K18" s="129"/>
    </row>
    <row r="19" spans="1:11">
      <c r="A19" s="20" t="s">
        <v>11</v>
      </c>
      <c r="B19" s="6" t="s">
        <v>14</v>
      </c>
      <c r="C19" s="116">
        <v>6.0050592419999997</v>
      </c>
      <c r="D19" s="6"/>
      <c r="E19" s="117"/>
      <c r="F19" s="6" t="s">
        <v>45</v>
      </c>
      <c r="G19" s="6" t="s">
        <v>0</v>
      </c>
      <c r="H19" s="8"/>
      <c r="I19" s="104">
        <v>23.079888152726401</v>
      </c>
      <c r="J19" s="101"/>
      <c r="K19" s="129"/>
    </row>
    <row r="20" spans="1:11">
      <c r="A20" s="20" t="s">
        <v>11</v>
      </c>
      <c r="B20" s="6" t="s">
        <v>14</v>
      </c>
      <c r="C20" s="116">
        <v>6.5693592419999991</v>
      </c>
      <c r="D20" s="6"/>
      <c r="E20" s="117"/>
      <c r="F20" s="6" t="s">
        <v>45</v>
      </c>
      <c r="G20" s="6"/>
      <c r="H20" s="8"/>
      <c r="I20" s="104">
        <v>21.092626853875799</v>
      </c>
      <c r="J20" s="101"/>
      <c r="K20" s="129"/>
    </row>
    <row r="21" spans="1:11">
      <c r="A21" s="21" t="s">
        <v>11</v>
      </c>
      <c r="B21" s="10" t="s">
        <v>14</v>
      </c>
      <c r="C21" s="118">
        <v>5.9574072419999986</v>
      </c>
      <c r="D21" s="10"/>
      <c r="E21" s="119"/>
      <c r="F21" s="10" t="s">
        <v>45</v>
      </c>
      <c r="G21" s="10"/>
      <c r="H21" s="11"/>
      <c r="I21" s="105">
        <v>21.990498118112299</v>
      </c>
      <c r="J21" s="130"/>
      <c r="K21" s="131"/>
    </row>
    <row r="22" spans="1:11">
      <c r="A22" s="18" t="s">
        <v>11</v>
      </c>
      <c r="B22" s="19" t="s">
        <v>15</v>
      </c>
      <c r="C22" s="114">
        <v>9.543847242</v>
      </c>
      <c r="D22" s="19">
        <v>9.210074242000001</v>
      </c>
      <c r="E22" s="115">
        <v>0.73793999273856947</v>
      </c>
      <c r="F22" s="19" t="s">
        <v>45</v>
      </c>
      <c r="G22" s="19"/>
      <c r="H22" s="9"/>
      <c r="I22" s="103">
        <v>23.2956840913204</v>
      </c>
      <c r="J22" s="128">
        <f>AVERAGE(I22:I33)</f>
        <v>21.507508425024557</v>
      </c>
      <c r="K22" s="65">
        <f>_xlfn.STDEV.P(I22:I33)</f>
        <v>1.5570064902807346</v>
      </c>
    </row>
    <row r="23" spans="1:11">
      <c r="A23" s="20" t="s">
        <v>11</v>
      </c>
      <c r="B23" s="6" t="s">
        <v>15</v>
      </c>
      <c r="C23" s="116">
        <v>9.4234632420000004</v>
      </c>
      <c r="D23" s="6" t="s">
        <v>0</v>
      </c>
      <c r="E23" s="117" t="s">
        <v>0</v>
      </c>
      <c r="F23" s="6" t="s">
        <v>45</v>
      </c>
      <c r="G23" s="6"/>
      <c r="H23" s="8"/>
      <c r="I23" s="104">
        <v>21.3196854768211</v>
      </c>
      <c r="J23" s="101"/>
      <c r="K23" s="129"/>
    </row>
    <row r="24" spans="1:11">
      <c r="A24" s="20" t="s">
        <v>11</v>
      </c>
      <c r="B24" s="6" t="s">
        <v>15</v>
      </c>
      <c r="C24" s="116">
        <v>8.1318432419999986</v>
      </c>
      <c r="D24" s="6"/>
      <c r="E24" s="117"/>
      <c r="F24" s="6" t="s">
        <v>45</v>
      </c>
      <c r="G24" s="6"/>
      <c r="H24" s="8"/>
      <c r="I24" s="104">
        <v>20.0479804015655</v>
      </c>
      <c r="J24" s="101"/>
      <c r="K24" s="129"/>
    </row>
    <row r="25" spans="1:11">
      <c r="A25" s="20" t="s">
        <v>11</v>
      </c>
      <c r="B25" s="6" t="s">
        <v>15</v>
      </c>
      <c r="C25" s="116">
        <v>9.2779992419999999</v>
      </c>
      <c r="D25" s="6"/>
      <c r="E25" s="117"/>
      <c r="F25" s="6" t="s">
        <v>45</v>
      </c>
      <c r="G25" s="6"/>
      <c r="H25" s="8"/>
      <c r="I25" s="104">
        <v>23.179292601881802</v>
      </c>
      <c r="J25" s="101"/>
      <c r="K25" s="129"/>
    </row>
    <row r="26" spans="1:11">
      <c r="A26" s="20" t="s">
        <v>11</v>
      </c>
      <c r="B26" s="6" t="s">
        <v>15</v>
      </c>
      <c r="C26" s="116">
        <v>10.195927242</v>
      </c>
      <c r="D26" s="6"/>
      <c r="E26" s="117"/>
      <c r="F26" s="6" t="s">
        <v>45</v>
      </c>
      <c r="G26" s="6" t="s">
        <v>0</v>
      </c>
      <c r="H26" s="8"/>
      <c r="I26" s="104">
        <v>20.046303297930901</v>
      </c>
      <c r="J26" s="101"/>
      <c r="K26" s="129"/>
    </row>
    <row r="27" spans="1:11">
      <c r="A27" s="20" t="s">
        <v>11</v>
      </c>
      <c r="B27" s="6" t="s">
        <v>15</v>
      </c>
      <c r="C27" s="116">
        <v>8.0866992419999999</v>
      </c>
      <c r="D27" s="6"/>
      <c r="E27" s="117"/>
      <c r="F27" s="6" t="s">
        <v>45</v>
      </c>
      <c r="G27" s="6"/>
      <c r="H27" s="8"/>
      <c r="I27" s="104">
        <v>23.93526465231</v>
      </c>
      <c r="J27" s="101"/>
      <c r="K27" s="129"/>
    </row>
    <row r="28" spans="1:11">
      <c r="A28" s="20" t="s">
        <v>11</v>
      </c>
      <c r="B28" s="6" t="s">
        <v>15</v>
      </c>
      <c r="C28" s="116">
        <v>9.7168992420000002</v>
      </c>
      <c r="D28" s="6"/>
      <c r="E28" s="117"/>
      <c r="F28" s="6" t="s">
        <v>45</v>
      </c>
      <c r="G28" s="6"/>
      <c r="H28" s="8"/>
      <c r="I28" s="104">
        <v>20.967549915208402</v>
      </c>
      <c r="J28" s="101"/>
      <c r="K28" s="129"/>
    </row>
    <row r="29" spans="1:11">
      <c r="A29" s="20" t="s">
        <v>11</v>
      </c>
      <c r="B29" s="6" t="s">
        <v>15</v>
      </c>
      <c r="C29" s="116">
        <v>8.3174352420000002</v>
      </c>
      <c r="D29" s="6"/>
      <c r="E29" s="117"/>
      <c r="F29" s="6" t="s">
        <v>45</v>
      </c>
      <c r="G29" s="6"/>
      <c r="H29" s="8"/>
      <c r="I29" s="104">
        <v>23.859568087378999</v>
      </c>
      <c r="J29" s="101"/>
      <c r="K29" s="129"/>
    </row>
    <row r="30" spans="1:11">
      <c r="A30" s="20" t="s">
        <v>11</v>
      </c>
      <c r="B30" s="6" t="s">
        <v>15</v>
      </c>
      <c r="C30" s="116">
        <v>9.7093752419999984</v>
      </c>
      <c r="D30" s="6"/>
      <c r="E30" s="117"/>
      <c r="F30" s="6" t="s">
        <v>45</v>
      </c>
      <c r="G30" s="6"/>
      <c r="H30" s="8"/>
      <c r="I30" s="104">
        <v>19.5444316475599</v>
      </c>
      <c r="J30" s="101"/>
      <c r="K30" s="129"/>
    </row>
    <row r="31" spans="1:11">
      <c r="A31" s="20" t="s">
        <v>11</v>
      </c>
      <c r="B31" s="6" t="s">
        <v>15</v>
      </c>
      <c r="C31" s="116">
        <v>9.3607632419999991</v>
      </c>
      <c r="D31" s="6"/>
      <c r="E31" s="117"/>
      <c r="F31" s="6" t="s">
        <v>45</v>
      </c>
      <c r="G31" s="6"/>
      <c r="H31" s="8"/>
      <c r="I31" s="104">
        <v>20.354912860727399</v>
      </c>
      <c r="J31" s="101"/>
      <c r="K31" s="129"/>
    </row>
    <row r="32" spans="1:11">
      <c r="A32" s="20" t="s">
        <v>11</v>
      </c>
      <c r="B32" s="6" t="s">
        <v>15</v>
      </c>
      <c r="C32" s="116">
        <v>10.271167241999999</v>
      </c>
      <c r="D32" s="6"/>
      <c r="E32" s="117"/>
      <c r="F32" s="6" t="s">
        <v>45</v>
      </c>
      <c r="G32" s="6"/>
      <c r="H32" s="8"/>
      <c r="I32" s="104">
        <v>20.1334720185307</v>
      </c>
      <c r="J32" s="101"/>
      <c r="K32" s="129"/>
    </row>
    <row r="33" spans="1:11">
      <c r="A33" s="21" t="s">
        <v>11</v>
      </c>
      <c r="B33" s="10" t="s">
        <v>15</v>
      </c>
      <c r="C33" s="118">
        <v>8.4854712419999991</v>
      </c>
      <c r="D33" s="10"/>
      <c r="E33" s="119"/>
      <c r="F33" s="10" t="s">
        <v>45</v>
      </c>
      <c r="G33" s="10"/>
      <c r="H33" s="11"/>
      <c r="I33" s="105">
        <v>21.405956049059601</v>
      </c>
      <c r="J33" s="130"/>
      <c r="K33" s="131"/>
    </row>
    <row r="34" spans="1:11">
      <c r="A34" s="18" t="s">
        <v>11</v>
      </c>
      <c r="B34" s="19" t="s">
        <v>16</v>
      </c>
      <c r="C34" s="114">
        <v>9.611563241999999</v>
      </c>
      <c r="D34" s="39">
        <v>9.3542842419999985</v>
      </c>
      <c r="E34" s="53">
        <v>0.91497867935105437</v>
      </c>
      <c r="F34" s="113">
        <v>5.3195112420000008</v>
      </c>
      <c r="G34" s="39">
        <v>6.1964003329090929</v>
      </c>
      <c r="H34" s="53">
        <v>0.60515258652545367</v>
      </c>
      <c r="I34" s="103">
        <v>21.345000521442099</v>
      </c>
      <c r="J34" s="128">
        <f>AVERAGE(I34:I45)</f>
        <v>21.182300254221982</v>
      </c>
      <c r="K34" s="65">
        <f>_xlfn.STDEV.P(I34:I45)</f>
        <v>1.0596567554491325</v>
      </c>
    </row>
    <row r="35" spans="1:11">
      <c r="A35" s="20" t="s">
        <v>11</v>
      </c>
      <c r="B35" s="6" t="s">
        <v>16</v>
      </c>
      <c r="C35" s="116">
        <v>10.231039242</v>
      </c>
      <c r="D35" s="40"/>
      <c r="E35" s="120"/>
      <c r="F35" s="111">
        <v>5.9763552420000003</v>
      </c>
      <c r="G35" s="40"/>
      <c r="H35" s="47"/>
      <c r="I35" s="104">
        <v>20.4050455164544</v>
      </c>
      <c r="J35" s="101"/>
      <c r="K35" s="129"/>
    </row>
    <row r="36" spans="1:11">
      <c r="A36" s="20" t="s">
        <v>11</v>
      </c>
      <c r="B36" s="6" t="s">
        <v>16</v>
      </c>
      <c r="C36" s="116">
        <v>9.6516912420000001</v>
      </c>
      <c r="D36" s="40"/>
      <c r="E36" s="120"/>
      <c r="F36" s="111">
        <v>6.5452752420000007</v>
      </c>
      <c r="G36" s="40"/>
      <c r="H36" s="47"/>
      <c r="I36" s="104">
        <v>21.0234839159953</v>
      </c>
      <c r="J36" s="101"/>
      <c r="K36" s="129"/>
    </row>
    <row r="37" spans="1:11">
      <c r="A37" s="20" t="s">
        <v>11</v>
      </c>
      <c r="B37" s="6" t="s">
        <v>16</v>
      </c>
      <c r="C37" s="116">
        <v>9.1601232419999992</v>
      </c>
      <c r="D37" s="40"/>
      <c r="E37" s="120"/>
      <c r="F37" s="111">
        <v>5.4979452420000001</v>
      </c>
      <c r="G37" s="40"/>
      <c r="H37" s="47"/>
      <c r="I37" s="104">
        <v>21.7234836653796</v>
      </c>
      <c r="J37" s="101"/>
      <c r="K37" s="129"/>
    </row>
    <row r="38" spans="1:11">
      <c r="A38" s="20" t="s">
        <v>11</v>
      </c>
      <c r="B38" s="6" t="s">
        <v>16</v>
      </c>
      <c r="C38" s="116">
        <v>9.2805072420000005</v>
      </c>
      <c r="D38" s="40"/>
      <c r="E38" s="120"/>
      <c r="F38" s="111">
        <v>6.9926532420000012</v>
      </c>
      <c r="G38" s="40"/>
      <c r="H38" s="47"/>
      <c r="I38" s="104">
        <v>21.633035593248</v>
      </c>
      <c r="J38" s="101"/>
      <c r="K38" s="129"/>
    </row>
    <row r="39" spans="1:11">
      <c r="A39" s="20" t="s">
        <v>11</v>
      </c>
      <c r="B39" s="6" t="s">
        <v>16</v>
      </c>
      <c r="C39" s="116">
        <v>8.9820552419999995</v>
      </c>
      <c r="D39" s="40"/>
      <c r="E39" s="120"/>
      <c r="F39" s="111">
        <v>6.7288812419999999</v>
      </c>
      <c r="G39" s="40"/>
      <c r="H39" s="47"/>
      <c r="I39" s="104">
        <v>22.497726035923801</v>
      </c>
      <c r="J39" s="101"/>
      <c r="K39" s="129"/>
    </row>
    <row r="40" spans="1:11">
      <c r="A40" s="20" t="s">
        <v>11</v>
      </c>
      <c r="B40" s="6" t="s">
        <v>16</v>
      </c>
      <c r="C40" s="116">
        <v>9.8272512419999991</v>
      </c>
      <c r="D40" s="40"/>
      <c r="E40" s="120"/>
      <c r="F40" s="111">
        <v>6.3927012420000011</v>
      </c>
      <c r="G40" s="40"/>
      <c r="H40" s="47"/>
      <c r="I40" s="104">
        <v>20.268850216304799</v>
      </c>
      <c r="J40" s="101"/>
      <c r="K40" s="129"/>
    </row>
    <row r="41" spans="1:11">
      <c r="A41" s="20" t="s">
        <v>11</v>
      </c>
      <c r="B41" s="6" t="s">
        <v>16</v>
      </c>
      <c r="C41" s="116">
        <v>8.7337632420000002</v>
      </c>
      <c r="D41" s="40"/>
      <c r="E41" s="120"/>
      <c r="F41" s="111">
        <v>5.2031412419999992</v>
      </c>
      <c r="G41" s="40"/>
      <c r="H41" s="47"/>
      <c r="I41" s="104">
        <v>23.3884210879982</v>
      </c>
      <c r="J41" s="101"/>
      <c r="K41" s="129"/>
    </row>
    <row r="42" spans="1:11">
      <c r="A42" s="20" t="s">
        <v>11</v>
      </c>
      <c r="B42" s="6" t="s">
        <v>16</v>
      </c>
      <c r="C42" s="116">
        <v>10.078051241999999</v>
      </c>
      <c r="D42" s="40"/>
      <c r="E42" s="120"/>
      <c r="F42" s="111">
        <v>6.509071242000001</v>
      </c>
      <c r="G42" s="40"/>
      <c r="H42" s="47"/>
      <c r="I42" s="104">
        <v>19.241616292730001</v>
      </c>
      <c r="J42" s="101"/>
      <c r="K42" s="129"/>
    </row>
    <row r="43" spans="1:11">
      <c r="A43" s="20" t="s">
        <v>11</v>
      </c>
      <c r="B43" s="6" t="s">
        <v>16</v>
      </c>
      <c r="C43" s="116">
        <v>9.9927792419999992</v>
      </c>
      <c r="D43" s="40"/>
      <c r="E43" s="120"/>
      <c r="F43" s="111">
        <v>6.9331752420000008</v>
      </c>
      <c r="G43" s="40"/>
      <c r="H43" s="47"/>
      <c r="I43" s="104">
        <v>20.1584826506528</v>
      </c>
      <c r="J43" s="101"/>
      <c r="K43" s="129"/>
    </row>
    <row r="44" spans="1:11">
      <c r="A44" s="20" t="s">
        <v>11</v>
      </c>
      <c r="B44" s="6" t="s">
        <v>16</v>
      </c>
      <c r="C44" s="116">
        <v>9.9927792419999992</v>
      </c>
      <c r="D44" s="40"/>
      <c r="E44" s="120"/>
      <c r="F44" s="111">
        <v>6.0616932420000005</v>
      </c>
      <c r="G44" s="40"/>
      <c r="H44" s="47"/>
      <c r="I44" s="104">
        <v>21.068274671084598</v>
      </c>
      <c r="J44" s="101"/>
      <c r="K44" s="129"/>
    </row>
    <row r="45" spans="1:11">
      <c r="A45" s="21" t="s">
        <v>11</v>
      </c>
      <c r="B45" s="10" t="s">
        <v>16</v>
      </c>
      <c r="C45" s="118">
        <v>6.7098072420000001</v>
      </c>
      <c r="D45" s="41"/>
      <c r="E45" s="121"/>
      <c r="F45" s="112" t="s">
        <v>45</v>
      </c>
      <c r="G45" s="41"/>
      <c r="H45" s="50"/>
      <c r="I45" s="105">
        <v>21.434182883450202</v>
      </c>
      <c r="J45" s="130"/>
      <c r="K45" s="131"/>
    </row>
    <row r="46" spans="1:11">
      <c r="D46" s="54"/>
      <c r="E46" s="54"/>
      <c r="F46" s="54"/>
      <c r="G46" s="54"/>
      <c r="H46" s="54"/>
    </row>
    <row r="47" spans="1:11">
      <c r="D47" s="54"/>
      <c r="E47" s="54"/>
      <c r="F47" s="54"/>
      <c r="G47" s="54"/>
      <c r="H47" s="5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BD61-CEB4-6047-9F03-7ED1CA3A417C}">
  <dimension ref="A1:K24"/>
  <sheetViews>
    <sheetView zoomScale="81" workbookViewId="0"/>
  </sheetViews>
  <sheetFormatPr baseColWidth="10" defaultRowHeight="16"/>
  <cols>
    <col min="1" max="1" width="28.5" customWidth="1"/>
    <col min="2" max="2" width="38.33203125" bestFit="1" customWidth="1"/>
  </cols>
  <sheetData>
    <row r="1" spans="1:11" s="22" customFormat="1" ht="18">
      <c r="A1" s="22" t="s">
        <v>64</v>
      </c>
    </row>
    <row r="3" spans="1:11">
      <c r="A3" t="s">
        <v>0</v>
      </c>
    </row>
    <row r="4" spans="1:11" s="29" customFormat="1" ht="66">
      <c r="A4" s="56" t="s">
        <v>20</v>
      </c>
      <c r="B4" s="56" t="s">
        <v>108</v>
      </c>
      <c r="C4" s="25" t="s">
        <v>55</v>
      </c>
      <c r="D4" s="25" t="s">
        <v>56</v>
      </c>
      <c r="E4" s="25" t="s">
        <v>57</v>
      </c>
      <c r="F4" s="25" t="s">
        <v>58</v>
      </c>
      <c r="G4" s="25" t="s">
        <v>59</v>
      </c>
      <c r="H4" s="25" t="s">
        <v>60</v>
      </c>
      <c r="I4" s="55" t="s">
        <v>53</v>
      </c>
      <c r="J4" s="25" t="s">
        <v>52</v>
      </c>
      <c r="K4" s="25" t="s">
        <v>54</v>
      </c>
    </row>
    <row r="5" spans="1:11">
      <c r="A5" s="26" t="s">
        <v>21</v>
      </c>
      <c r="B5" s="30" t="s">
        <v>49</v>
      </c>
      <c r="C5" s="126">
        <v>7.8388105909976229</v>
      </c>
      <c r="D5" s="30">
        <v>7.3690182904000778</v>
      </c>
      <c r="E5" s="30">
        <v>0.6788997813640939</v>
      </c>
      <c r="F5" s="31" t="s">
        <v>45</v>
      </c>
      <c r="G5" s="30"/>
      <c r="H5" s="32"/>
      <c r="I5" s="126">
        <v>20.280890133781</v>
      </c>
      <c r="J5" s="30">
        <v>19.490177565410381</v>
      </c>
      <c r="K5" s="32">
        <v>1.2616381431717638</v>
      </c>
    </row>
    <row r="6" spans="1:11">
      <c r="A6" s="27" t="s">
        <v>22</v>
      </c>
      <c r="B6" s="33" t="s">
        <v>49</v>
      </c>
      <c r="C6" s="102">
        <v>6.5005743566276468</v>
      </c>
      <c r="D6" s="33"/>
      <c r="E6" s="33"/>
      <c r="F6" s="34" t="s">
        <v>45</v>
      </c>
      <c r="G6" s="33"/>
      <c r="H6" s="35"/>
      <c r="I6" s="102">
        <v>21.022040898512699</v>
      </c>
      <c r="J6" s="33"/>
      <c r="K6" s="35"/>
    </row>
    <row r="7" spans="1:11">
      <c r="A7" s="27" t="s">
        <v>23</v>
      </c>
      <c r="B7" s="33" t="s">
        <v>49</v>
      </c>
      <c r="C7" s="102">
        <v>6.7667980248579793</v>
      </c>
      <c r="D7" s="33"/>
      <c r="E7" s="33"/>
      <c r="F7" s="34" t="s">
        <v>45</v>
      </c>
      <c r="G7" s="33"/>
      <c r="H7" s="35"/>
      <c r="I7" s="102">
        <v>20.1397943474512</v>
      </c>
      <c r="J7" s="33"/>
      <c r="K7" s="35"/>
    </row>
    <row r="8" spans="1:11">
      <c r="A8" s="27" t="s">
        <v>24</v>
      </c>
      <c r="B8" s="33" t="s">
        <v>49</v>
      </c>
      <c r="C8" s="102">
        <v>7.3867103289611729</v>
      </c>
      <c r="D8" s="33"/>
      <c r="E8" s="33"/>
      <c r="F8" s="34" t="s">
        <v>45</v>
      </c>
      <c r="G8" s="33"/>
      <c r="H8" s="35"/>
      <c r="I8" s="102">
        <v>18.275978030338901</v>
      </c>
      <c r="J8" s="33"/>
      <c r="K8" s="35"/>
    </row>
    <row r="9" spans="1:11">
      <c r="A9" s="28" t="s">
        <v>25</v>
      </c>
      <c r="B9" s="36" t="s">
        <v>49</v>
      </c>
      <c r="C9" s="127">
        <v>8.3521981505559708</v>
      </c>
      <c r="D9" s="36"/>
      <c r="E9" s="36"/>
      <c r="F9" s="37" t="s">
        <v>45</v>
      </c>
      <c r="G9" s="36"/>
      <c r="H9" s="38"/>
      <c r="I9" s="127">
        <v>17.732184416968099</v>
      </c>
      <c r="J9" s="36"/>
      <c r="K9" s="38"/>
    </row>
    <row r="10" spans="1:11">
      <c r="A10" s="26" t="s">
        <v>26</v>
      </c>
      <c r="B10" s="30" t="s">
        <v>61</v>
      </c>
      <c r="C10" s="126">
        <v>9.5060278247093759</v>
      </c>
      <c r="D10" s="30">
        <v>10.009858327382371</v>
      </c>
      <c r="E10" s="30">
        <v>0.30341861263829617</v>
      </c>
      <c r="F10" s="103">
        <v>9.2412130150883289</v>
      </c>
      <c r="G10" s="30">
        <v>9.1903206715673793</v>
      </c>
      <c r="H10" s="32">
        <v>0.14156674471195738</v>
      </c>
      <c r="I10" s="126">
        <v>19.5830622026117</v>
      </c>
      <c r="J10" s="30">
        <v>18.878387825989261</v>
      </c>
      <c r="K10" s="32">
        <v>0.44436393589295942</v>
      </c>
    </row>
    <row r="11" spans="1:11">
      <c r="A11" s="27" t="s">
        <v>27</v>
      </c>
      <c r="B11" s="33" t="s">
        <v>61</v>
      </c>
      <c r="C11" s="102">
        <v>10.22464398372664</v>
      </c>
      <c r="D11" s="33"/>
      <c r="E11" s="33"/>
      <c r="F11" s="104">
        <v>9.2247944379038636</v>
      </c>
      <c r="G11" s="33"/>
      <c r="H11" s="35"/>
      <c r="I11" s="102">
        <v>18.615767968802398</v>
      </c>
      <c r="J11" s="33"/>
      <c r="K11" s="35"/>
    </row>
    <row r="12" spans="1:11">
      <c r="A12" s="27" t="s">
        <v>28</v>
      </c>
      <c r="B12" s="33" t="s">
        <v>61</v>
      </c>
      <c r="C12" s="102">
        <v>9.9188011418043782</v>
      </c>
      <c r="D12" s="33"/>
      <c r="E12" s="33"/>
      <c r="F12" s="104">
        <v>9.1760977027081303</v>
      </c>
      <c r="G12" s="33"/>
      <c r="H12" s="35"/>
      <c r="I12" s="102">
        <v>19.161082570841799</v>
      </c>
      <c r="J12" s="33"/>
      <c r="K12" s="35"/>
    </row>
    <row r="13" spans="1:11">
      <c r="A13" s="27" t="s">
        <v>29</v>
      </c>
      <c r="B13" s="33" t="s">
        <v>61</v>
      </c>
      <c r="C13" s="102">
        <v>10.000151952350327</v>
      </c>
      <c r="D13" s="33"/>
      <c r="E13" s="33"/>
      <c r="F13" s="104">
        <v>9.3711911010919735</v>
      </c>
      <c r="G13" s="33"/>
      <c r="H13" s="35"/>
      <c r="I13" s="102">
        <v>18.316997736726901</v>
      </c>
      <c r="J13" s="33"/>
      <c r="K13" s="35"/>
    </row>
    <row r="14" spans="1:11">
      <c r="A14" s="28" t="s">
        <v>30</v>
      </c>
      <c r="B14" s="36" t="s">
        <v>61</v>
      </c>
      <c r="C14" s="127">
        <v>10.39966673432113</v>
      </c>
      <c r="D14" s="36"/>
      <c r="E14" s="36"/>
      <c r="F14" s="105">
        <v>8.9383071010445931</v>
      </c>
      <c r="G14" s="36"/>
      <c r="H14" s="38"/>
      <c r="I14" s="127">
        <v>18.7150286509635</v>
      </c>
      <c r="J14" s="36"/>
      <c r="K14" s="38"/>
    </row>
    <row r="15" spans="1:11">
      <c r="A15" s="26" t="s">
        <v>31</v>
      </c>
      <c r="B15" s="30" t="s">
        <v>50</v>
      </c>
      <c r="C15" s="126">
        <v>9.8799701887842808</v>
      </c>
      <c r="D15" s="30">
        <v>8.6296254551596956</v>
      </c>
      <c r="E15" s="30">
        <v>1.1514038673453124</v>
      </c>
      <c r="F15" s="114" t="s">
        <v>45</v>
      </c>
      <c r="G15" s="30"/>
      <c r="H15" s="32"/>
      <c r="I15" s="126">
        <v>19.479400350515998</v>
      </c>
      <c r="J15" s="30">
        <v>18.74421985251632</v>
      </c>
      <c r="K15" s="32">
        <v>0.47850011935001929</v>
      </c>
    </row>
    <row r="16" spans="1:11">
      <c r="A16" s="27" t="s">
        <v>32</v>
      </c>
      <c r="B16" s="33" t="s">
        <v>50</v>
      </c>
      <c r="C16" s="102">
        <v>7.557363972385434</v>
      </c>
      <c r="D16" s="33"/>
      <c r="E16" s="33"/>
      <c r="F16" s="116" t="s">
        <v>45</v>
      </c>
      <c r="G16" s="33"/>
      <c r="H16" s="35"/>
      <c r="I16" s="102">
        <v>19.150660425760801</v>
      </c>
      <c r="J16" s="33"/>
      <c r="K16" s="35"/>
    </row>
    <row r="17" spans="1:11">
      <c r="A17" s="27" t="s">
        <v>33</v>
      </c>
      <c r="B17" s="33" t="s">
        <v>50</v>
      </c>
      <c r="C17" s="102">
        <v>10.18373206632771</v>
      </c>
      <c r="D17" s="33"/>
      <c r="E17" s="33"/>
      <c r="F17" s="116" t="s">
        <v>45</v>
      </c>
      <c r="G17" s="33"/>
      <c r="H17" s="35"/>
      <c r="I17" s="102">
        <v>18.395554576789799</v>
      </c>
      <c r="J17" s="33"/>
      <c r="K17" s="35"/>
    </row>
    <row r="18" spans="1:11">
      <c r="A18" s="27" t="s">
        <v>34</v>
      </c>
      <c r="B18" s="33" t="s">
        <v>50</v>
      </c>
      <c r="C18" s="102">
        <v>7.7689835246544368</v>
      </c>
      <c r="D18" s="33"/>
      <c r="E18" s="33"/>
      <c r="F18" s="116" t="s">
        <v>45</v>
      </c>
      <c r="G18" s="33"/>
      <c r="H18" s="35"/>
      <c r="I18" s="102">
        <v>18.3875577528256</v>
      </c>
      <c r="J18" s="33"/>
      <c r="K18" s="35"/>
    </row>
    <row r="19" spans="1:11">
      <c r="A19" s="28" t="s">
        <v>35</v>
      </c>
      <c r="B19" s="36" t="s">
        <v>50</v>
      </c>
      <c r="C19" s="127">
        <v>7.7580775236466177</v>
      </c>
      <c r="D19" s="36"/>
      <c r="E19" s="36"/>
      <c r="F19" s="118" t="s">
        <v>45</v>
      </c>
      <c r="G19" s="36"/>
      <c r="H19" s="38"/>
      <c r="I19" s="127">
        <v>18.307926156689401</v>
      </c>
      <c r="J19" s="36"/>
      <c r="K19" s="38"/>
    </row>
    <row r="20" spans="1:11">
      <c r="A20" s="26" t="s">
        <v>36</v>
      </c>
      <c r="B20" s="30" t="s">
        <v>62</v>
      </c>
      <c r="C20" s="126">
        <v>8.3695248625641483</v>
      </c>
      <c r="D20" s="30">
        <v>8.9331738925957005</v>
      </c>
      <c r="E20" s="30">
        <v>0.90401716943174126</v>
      </c>
      <c r="F20" s="103">
        <v>6.7850287070792756</v>
      </c>
      <c r="G20" s="30">
        <v>6.7115849604786479</v>
      </c>
      <c r="H20" s="32">
        <v>0.16346355618678088</v>
      </c>
      <c r="I20" s="126">
        <v>19.253872671119101</v>
      </c>
      <c r="J20" s="30">
        <v>18.823568891023601</v>
      </c>
      <c r="K20" s="32">
        <v>0.57767621984383444</v>
      </c>
    </row>
    <row r="21" spans="1:11">
      <c r="A21" s="27" t="s">
        <v>37</v>
      </c>
      <c r="B21" s="33" t="s">
        <v>62</v>
      </c>
      <c r="C21" s="102">
        <v>9.8313890511372541</v>
      </c>
      <c r="D21" s="33"/>
      <c r="E21" s="33"/>
      <c r="F21" s="104">
        <v>6.4485929580112478</v>
      </c>
      <c r="G21" s="33"/>
      <c r="H21" s="35"/>
      <c r="I21" s="102">
        <v>19.463310084723801</v>
      </c>
      <c r="J21" s="33"/>
      <c r="K21" s="35"/>
    </row>
    <row r="22" spans="1:11">
      <c r="A22" s="27" t="s">
        <v>38</v>
      </c>
      <c r="B22" s="33" t="s">
        <v>62</v>
      </c>
      <c r="C22" s="102">
        <v>10.156258206072849</v>
      </c>
      <c r="D22" s="33"/>
      <c r="E22" s="33"/>
      <c r="F22" s="104">
        <v>6.9515000983745097</v>
      </c>
      <c r="G22" s="33"/>
      <c r="H22" s="35"/>
      <c r="I22" s="102">
        <v>18.2663304011142</v>
      </c>
      <c r="J22" s="33"/>
      <c r="K22" s="35"/>
    </row>
    <row r="23" spans="1:11">
      <c r="A23" s="27" t="s">
        <v>39</v>
      </c>
      <c r="B23" s="33" t="s">
        <v>62</v>
      </c>
      <c r="C23" s="102">
        <v>7.7989110361003053</v>
      </c>
      <c r="D23" s="33"/>
      <c r="E23" s="33"/>
      <c r="F23" s="104">
        <v>6.6760282621324452</v>
      </c>
      <c r="G23" s="33"/>
      <c r="H23" s="35"/>
      <c r="I23" s="102">
        <v>19.129357323329302</v>
      </c>
      <c r="J23" s="33"/>
      <c r="K23" s="35"/>
    </row>
    <row r="24" spans="1:11">
      <c r="A24" s="28" t="s">
        <v>40</v>
      </c>
      <c r="B24" s="36" t="s">
        <v>62</v>
      </c>
      <c r="C24" s="127">
        <v>8.5097863071039512</v>
      </c>
      <c r="D24" s="36"/>
      <c r="E24" s="36"/>
      <c r="F24" s="105">
        <v>6.6967747767957588</v>
      </c>
      <c r="G24" s="36"/>
      <c r="H24" s="38"/>
      <c r="I24" s="127">
        <v>18.0049739748316</v>
      </c>
      <c r="J24" s="36"/>
      <c r="K24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542DD-C788-C945-9BD8-D48F19CCBA41}">
  <dimension ref="A1:J141"/>
  <sheetViews>
    <sheetView zoomScale="75" workbookViewId="0">
      <selection activeCell="F146" sqref="F146"/>
    </sheetView>
  </sheetViews>
  <sheetFormatPr baseColWidth="10" defaultRowHeight="16"/>
  <cols>
    <col min="1" max="1" width="65.6640625" style="57" bestFit="1" customWidth="1"/>
    <col min="2" max="2" width="13.83203125" style="86" bestFit="1" customWidth="1"/>
    <col min="3" max="3" width="13" style="57" bestFit="1" customWidth="1"/>
    <col min="4" max="4" width="11" style="57" bestFit="1" customWidth="1"/>
    <col min="5" max="5" width="12.83203125" style="57" bestFit="1" customWidth="1"/>
    <col min="6" max="7" width="11" style="57" bestFit="1" customWidth="1"/>
    <col min="8" max="8" width="13.83203125" style="100" bestFit="1" customWidth="1"/>
    <col min="9" max="9" width="13" style="57" bestFit="1" customWidth="1"/>
    <col min="10" max="10" width="11" style="57" bestFit="1" customWidth="1"/>
    <col min="11" max="16384" width="10.83203125" style="57"/>
  </cols>
  <sheetData>
    <row r="1" spans="1:10" s="61" customFormat="1">
      <c r="A1" s="61" t="s">
        <v>63</v>
      </c>
      <c r="B1" s="81"/>
      <c r="H1" s="98"/>
    </row>
    <row r="2" spans="1:10" s="61" customFormat="1">
      <c r="A2" s="61" t="s">
        <v>67</v>
      </c>
      <c r="B2" s="81"/>
      <c r="H2" s="98"/>
    </row>
    <row r="4" spans="1:10" s="61" customFormat="1">
      <c r="A4" s="61" t="s">
        <v>109</v>
      </c>
      <c r="B4" s="81"/>
      <c r="H4" s="98"/>
    </row>
    <row r="5" spans="1:10" s="61" customFormat="1" ht="66">
      <c r="A5" s="58" t="s">
        <v>108</v>
      </c>
      <c r="B5" s="82" t="s">
        <v>55</v>
      </c>
      <c r="C5" s="59" t="s">
        <v>56</v>
      </c>
      <c r="D5" s="60" t="s">
        <v>57</v>
      </c>
      <c r="E5" s="59" t="s">
        <v>58</v>
      </c>
      <c r="F5" s="59" t="s">
        <v>59</v>
      </c>
      <c r="G5" s="59" t="s">
        <v>60</v>
      </c>
      <c r="H5" s="99" t="s">
        <v>53</v>
      </c>
      <c r="I5" s="25" t="s">
        <v>52</v>
      </c>
      <c r="J5" s="25" t="s">
        <v>54</v>
      </c>
    </row>
    <row r="6" spans="1:10">
      <c r="A6" s="62" t="s">
        <v>107</v>
      </c>
      <c r="B6" s="87">
        <v>6.0285367649672716</v>
      </c>
      <c r="C6" s="64">
        <v>5.3897447401248693</v>
      </c>
      <c r="D6" s="63">
        <v>0.75727255464505105</v>
      </c>
      <c r="E6" s="42" t="s">
        <v>45</v>
      </c>
      <c r="F6" s="63"/>
      <c r="G6" s="65"/>
      <c r="H6" s="107">
        <v>17.29</v>
      </c>
      <c r="I6" s="64">
        <f>AVERAGE(H6:H15)</f>
        <v>18.456</v>
      </c>
      <c r="J6" s="65">
        <f>_xlfn.STDEV.P(H6:H15)</f>
        <v>1.5552954703206716</v>
      </c>
    </row>
    <row r="7" spans="1:10">
      <c r="A7" s="66" t="s">
        <v>107</v>
      </c>
      <c r="B7" s="88">
        <v>5.6167934407484328</v>
      </c>
      <c r="C7" s="67"/>
      <c r="D7" s="67"/>
      <c r="E7" s="45" t="s">
        <v>45</v>
      </c>
      <c r="F7" s="67"/>
      <c r="G7" s="68"/>
      <c r="H7" s="108">
        <v>20.91</v>
      </c>
      <c r="I7" s="67"/>
      <c r="J7" s="68"/>
    </row>
    <row r="8" spans="1:10">
      <c r="A8" s="66" t="s">
        <v>107</v>
      </c>
      <c r="B8" s="88">
        <v>6.4226024123971994</v>
      </c>
      <c r="C8" s="67"/>
      <c r="D8" s="67"/>
      <c r="E8" s="45" t="s">
        <v>45</v>
      </c>
      <c r="F8" s="67"/>
      <c r="G8" s="68"/>
      <c r="H8" s="108">
        <v>18.829999999999998</v>
      </c>
      <c r="I8" s="67"/>
      <c r="J8" s="68"/>
    </row>
    <row r="9" spans="1:10">
      <c r="A9" s="66" t="s">
        <v>107</v>
      </c>
      <c r="B9" s="89" t="s">
        <v>45</v>
      </c>
      <c r="C9" s="67"/>
      <c r="D9" s="67"/>
      <c r="E9" s="45" t="s">
        <v>45</v>
      </c>
      <c r="F9" s="67"/>
      <c r="G9" s="68"/>
      <c r="H9" s="108">
        <v>16.690000000000001</v>
      </c>
      <c r="I9" s="67"/>
      <c r="J9" s="68"/>
    </row>
    <row r="10" spans="1:10">
      <c r="A10" s="66" t="s">
        <v>107</v>
      </c>
      <c r="B10" s="88">
        <v>5.541007688855685</v>
      </c>
      <c r="C10" s="67"/>
      <c r="D10" s="67"/>
      <c r="E10" s="45" t="s">
        <v>45</v>
      </c>
      <c r="F10" s="67"/>
      <c r="G10" s="68"/>
      <c r="H10" s="108">
        <v>17.510000000000002</v>
      </c>
      <c r="I10" s="67"/>
      <c r="J10" s="68"/>
    </row>
    <row r="11" spans="1:10">
      <c r="A11" s="66" t="s">
        <v>107</v>
      </c>
      <c r="B11" s="88">
        <v>5.6097459650982024</v>
      </c>
      <c r="C11" s="67"/>
      <c r="D11" s="67"/>
      <c r="E11" s="45" t="s">
        <v>45</v>
      </c>
      <c r="F11" s="67"/>
      <c r="G11" s="68"/>
      <c r="H11" s="108">
        <v>21.59</v>
      </c>
      <c r="I11" s="67"/>
      <c r="J11" s="68"/>
    </row>
    <row r="12" spans="1:10">
      <c r="A12" s="66" t="s">
        <v>107</v>
      </c>
      <c r="B12" s="88">
        <v>5.8683213972451123</v>
      </c>
      <c r="C12" s="67"/>
      <c r="D12" s="67"/>
      <c r="E12" s="45" t="s">
        <v>45</v>
      </c>
      <c r="F12" s="67"/>
      <c r="G12" s="68"/>
      <c r="H12" s="108">
        <v>17.95</v>
      </c>
      <c r="I12" s="67"/>
      <c r="J12" s="68"/>
    </row>
    <row r="13" spans="1:10">
      <c r="A13" s="66" t="s">
        <v>107</v>
      </c>
      <c r="B13" s="88">
        <v>5.2558220652493794</v>
      </c>
      <c r="C13" s="67"/>
      <c r="D13" s="67"/>
      <c r="E13" s="45" t="s">
        <v>45</v>
      </c>
      <c r="F13" s="67"/>
      <c r="G13" s="68"/>
      <c r="H13" s="108">
        <v>17.62</v>
      </c>
      <c r="I13" s="67"/>
      <c r="J13" s="68"/>
    </row>
    <row r="14" spans="1:10">
      <c r="A14" s="66" t="s">
        <v>107</v>
      </c>
      <c r="B14" s="88">
        <v>5.5546176666874105</v>
      </c>
      <c r="C14" s="67"/>
      <c r="D14" s="67"/>
      <c r="E14" s="45" t="s">
        <v>45</v>
      </c>
      <c r="F14" s="67"/>
      <c r="G14" s="68"/>
      <c r="H14" s="108">
        <v>17.190000000000001</v>
      </c>
      <c r="I14" s="67"/>
      <c r="J14" s="68"/>
    </row>
    <row r="15" spans="1:10">
      <c r="A15" s="69" t="s">
        <v>107</v>
      </c>
      <c r="B15" s="90" t="s">
        <v>45</v>
      </c>
      <c r="C15" s="70" t="s">
        <v>0</v>
      </c>
      <c r="D15" s="70" t="s">
        <v>0</v>
      </c>
      <c r="E15" s="48" t="s">
        <v>45</v>
      </c>
      <c r="F15" s="70"/>
      <c r="G15" s="71"/>
      <c r="H15" s="109">
        <v>18.98</v>
      </c>
      <c r="I15" s="70"/>
      <c r="J15" s="71"/>
    </row>
    <row r="16" spans="1:10">
      <c r="A16" s="62" t="s">
        <v>68</v>
      </c>
      <c r="B16" s="91" t="s">
        <v>45</v>
      </c>
      <c r="C16" s="64">
        <v>5.1918535054108377</v>
      </c>
      <c r="D16" s="63">
        <v>1.068129546339337</v>
      </c>
      <c r="E16" s="42" t="s">
        <v>45</v>
      </c>
      <c r="F16" s="63"/>
      <c r="G16" s="65"/>
      <c r="H16" s="107">
        <v>16.21</v>
      </c>
      <c r="I16" s="64">
        <f>AVERAGE(H16:H25)</f>
        <v>16.077999999999999</v>
      </c>
      <c r="J16" s="65">
        <f>_xlfn.STDEV.P(H16:H25)</f>
        <v>0.58686966185005718</v>
      </c>
    </row>
    <row r="17" spans="1:10">
      <c r="A17" s="66" t="s">
        <v>68</v>
      </c>
      <c r="B17" s="88">
        <v>6.1470692807773268</v>
      </c>
      <c r="C17" s="67"/>
      <c r="D17" s="67"/>
      <c r="E17" s="45" t="s">
        <v>45</v>
      </c>
      <c r="F17" s="67"/>
      <c r="G17" s="68"/>
      <c r="H17" s="108">
        <v>17.510000000000002</v>
      </c>
      <c r="I17" s="67"/>
      <c r="J17" s="68"/>
    </row>
    <row r="18" spans="1:10">
      <c r="A18" s="66" t="s">
        <v>68</v>
      </c>
      <c r="B18" s="89" t="s">
        <v>45</v>
      </c>
      <c r="C18" s="67"/>
      <c r="D18" s="67"/>
      <c r="E18" s="45" t="s">
        <v>45</v>
      </c>
      <c r="F18" s="67"/>
      <c r="G18" s="68"/>
      <c r="H18" s="108">
        <v>16.11</v>
      </c>
      <c r="I18" s="67"/>
      <c r="J18" s="68"/>
    </row>
    <row r="19" spans="1:10">
      <c r="A19" s="66" t="s">
        <v>68</v>
      </c>
      <c r="B19" s="89" t="s">
        <v>45</v>
      </c>
      <c r="C19" s="67"/>
      <c r="D19" s="67"/>
      <c r="E19" s="45" t="s">
        <v>45</v>
      </c>
      <c r="F19" s="67"/>
      <c r="G19" s="68"/>
      <c r="H19" s="108">
        <v>16.55</v>
      </c>
      <c r="I19" s="67"/>
      <c r="J19" s="68"/>
    </row>
    <row r="20" spans="1:10">
      <c r="A20" s="66" t="s">
        <v>68</v>
      </c>
      <c r="B20" s="88">
        <v>6.1474118741375019</v>
      </c>
      <c r="C20" s="67"/>
      <c r="D20" s="67"/>
      <c r="E20" s="45" t="s">
        <v>45</v>
      </c>
      <c r="F20" s="67"/>
      <c r="G20" s="68"/>
      <c r="H20" s="108">
        <v>16.170000000000002</v>
      </c>
      <c r="I20" s="67"/>
      <c r="J20" s="68"/>
    </row>
    <row r="21" spans="1:10">
      <c r="A21" s="66" t="s">
        <v>68</v>
      </c>
      <c r="B21" s="88">
        <v>6.218280883215999</v>
      </c>
      <c r="C21" s="67"/>
      <c r="D21" s="67"/>
      <c r="E21" s="45" t="s">
        <v>45</v>
      </c>
      <c r="F21" s="67"/>
      <c r="G21" s="68"/>
      <c r="H21" s="108">
        <v>15.68</v>
      </c>
      <c r="I21" s="67"/>
      <c r="J21" s="68"/>
    </row>
    <row r="22" spans="1:10">
      <c r="A22" s="66" t="s">
        <v>68</v>
      </c>
      <c r="B22" s="89" t="s">
        <v>45</v>
      </c>
      <c r="C22" s="67"/>
      <c r="D22" s="67"/>
      <c r="E22" s="45" t="s">
        <v>45</v>
      </c>
      <c r="F22" s="67"/>
      <c r="G22" s="68"/>
      <c r="H22" s="108">
        <v>15.64</v>
      </c>
      <c r="I22" s="67"/>
      <c r="J22" s="68"/>
    </row>
    <row r="23" spans="1:10">
      <c r="A23" s="66" t="s">
        <v>68</v>
      </c>
      <c r="B23" s="89" t="s">
        <v>45</v>
      </c>
      <c r="C23" s="67"/>
      <c r="D23" s="67"/>
      <c r="E23" s="45" t="s">
        <v>45</v>
      </c>
      <c r="F23" s="67"/>
      <c r="G23" s="68"/>
      <c r="H23" s="93">
        <v>16</v>
      </c>
      <c r="I23" s="67"/>
      <c r="J23" s="68"/>
    </row>
    <row r="24" spans="1:10">
      <c r="A24" s="66" t="s">
        <v>68</v>
      </c>
      <c r="B24" s="88">
        <v>6.233700443018753</v>
      </c>
      <c r="C24" s="67"/>
      <c r="D24" s="67"/>
      <c r="E24" s="45" t="s">
        <v>45</v>
      </c>
      <c r="F24" s="67"/>
      <c r="G24" s="68"/>
      <c r="H24" s="108">
        <v>15.53</v>
      </c>
      <c r="I24" s="67"/>
      <c r="J24" s="68"/>
    </row>
    <row r="25" spans="1:10">
      <c r="A25" s="69" t="s">
        <v>68</v>
      </c>
      <c r="B25" s="92">
        <v>5.9802190675479574</v>
      </c>
      <c r="C25" s="70" t="s">
        <v>0</v>
      </c>
      <c r="D25" s="70" t="s">
        <v>0</v>
      </c>
      <c r="E25" s="48" t="s">
        <v>45</v>
      </c>
      <c r="F25" s="70"/>
      <c r="G25" s="71"/>
      <c r="H25" s="109">
        <v>15.38</v>
      </c>
      <c r="I25" s="70"/>
      <c r="J25" s="71"/>
    </row>
    <row r="26" spans="1:10">
      <c r="A26" s="62" t="s">
        <v>69</v>
      </c>
      <c r="B26" s="87">
        <v>5.7688995425569383</v>
      </c>
      <c r="C26" s="64">
        <v>5.5721083521841468</v>
      </c>
      <c r="D26" s="63">
        <v>0.58867932025356629</v>
      </c>
      <c r="E26" s="42" t="s">
        <v>45</v>
      </c>
      <c r="F26" s="63"/>
      <c r="G26" s="65"/>
      <c r="H26" s="107">
        <v>18.21</v>
      </c>
      <c r="I26" s="64">
        <f>AVERAGE(H26:H35)</f>
        <v>18.594000000000001</v>
      </c>
      <c r="J26" s="65">
        <f>_xlfn.STDEV.P(H26:H35)</f>
        <v>1.3737554367499336</v>
      </c>
    </row>
    <row r="27" spans="1:10">
      <c r="A27" s="66" t="s">
        <v>69</v>
      </c>
      <c r="B27" s="88">
        <v>5.94681210188301</v>
      </c>
      <c r="C27" s="67"/>
      <c r="D27" s="67"/>
      <c r="E27" s="45" t="s">
        <v>45</v>
      </c>
      <c r="F27" s="67"/>
      <c r="G27" s="68"/>
      <c r="H27" s="108">
        <v>16.239999999999998</v>
      </c>
      <c r="I27" s="67"/>
      <c r="J27" s="68"/>
    </row>
    <row r="28" spans="1:10">
      <c r="A28" s="66" t="s">
        <v>69</v>
      </c>
      <c r="B28" s="88">
        <v>5.717604464305384</v>
      </c>
      <c r="C28" s="67"/>
      <c r="D28" s="67"/>
      <c r="E28" s="45" t="s">
        <v>45</v>
      </c>
      <c r="F28" s="67"/>
      <c r="G28" s="68"/>
      <c r="H28" s="108">
        <v>17.53</v>
      </c>
      <c r="I28" s="67"/>
      <c r="J28" s="68"/>
    </row>
    <row r="29" spans="1:10">
      <c r="A29" s="66" t="s">
        <v>69</v>
      </c>
      <c r="B29" s="88">
        <v>5.8432776320572675</v>
      </c>
      <c r="C29" s="67"/>
      <c r="D29" s="67"/>
      <c r="E29" s="45" t="s">
        <v>45</v>
      </c>
      <c r="F29" s="67"/>
      <c r="G29" s="68"/>
      <c r="H29" s="108">
        <v>19.98</v>
      </c>
      <c r="I29" s="67"/>
      <c r="J29" s="68"/>
    </row>
    <row r="30" spans="1:10">
      <c r="A30" s="66" t="s">
        <v>69</v>
      </c>
      <c r="B30" s="88">
        <v>5.0935454791026897</v>
      </c>
      <c r="C30" s="67"/>
      <c r="D30" s="67"/>
      <c r="E30" s="45" t="s">
        <v>45</v>
      </c>
      <c r="F30" s="67"/>
      <c r="G30" s="68"/>
      <c r="H30" s="108">
        <v>19.190000000000001</v>
      </c>
      <c r="I30" s="67"/>
      <c r="J30" s="68"/>
    </row>
    <row r="31" spans="1:10">
      <c r="A31" s="66" t="s">
        <v>69</v>
      </c>
      <c r="B31" s="88">
        <v>6.0766068889410176</v>
      </c>
      <c r="C31" s="67"/>
      <c r="D31" s="67"/>
      <c r="E31" s="45" t="s">
        <v>45</v>
      </c>
      <c r="F31" s="67"/>
      <c r="G31" s="68"/>
      <c r="H31" s="93">
        <v>19.2</v>
      </c>
      <c r="I31" s="67"/>
      <c r="J31" s="68"/>
    </row>
    <row r="32" spans="1:10">
      <c r="A32" s="66" t="s">
        <v>69</v>
      </c>
      <c r="B32" s="88">
        <v>5.4901485721719947</v>
      </c>
      <c r="C32" s="67"/>
      <c r="D32" s="67"/>
      <c r="E32" s="45" t="s">
        <v>45</v>
      </c>
      <c r="F32" s="67"/>
      <c r="G32" s="68"/>
      <c r="H32" s="108">
        <v>19.52</v>
      </c>
      <c r="I32" s="67"/>
      <c r="J32" s="68"/>
    </row>
    <row r="33" spans="1:10">
      <c r="A33" s="66" t="s">
        <v>69</v>
      </c>
      <c r="B33" s="89" t="s">
        <v>45</v>
      </c>
      <c r="C33" s="67"/>
      <c r="D33" s="67"/>
      <c r="E33" s="45" t="s">
        <v>45</v>
      </c>
      <c r="F33" s="67"/>
      <c r="G33" s="68"/>
      <c r="H33" s="108">
        <v>17.8</v>
      </c>
      <c r="I33" s="67"/>
      <c r="J33" s="68"/>
    </row>
    <row r="34" spans="1:10">
      <c r="A34" s="66" t="s">
        <v>69</v>
      </c>
      <c r="B34" s="88">
        <v>6.0039792048065452</v>
      </c>
      <c r="C34" s="67"/>
      <c r="D34" s="67"/>
      <c r="E34" s="45" t="s">
        <v>45</v>
      </c>
      <c r="F34" s="67"/>
      <c r="G34" s="68"/>
      <c r="H34" s="108">
        <v>17.22</v>
      </c>
      <c r="I34" s="67"/>
      <c r="J34" s="68"/>
    </row>
    <row r="35" spans="1:10">
      <c r="A35" s="69" t="s">
        <v>69</v>
      </c>
      <c r="B35" s="92">
        <v>5.7802096360166129</v>
      </c>
      <c r="C35" s="70" t="s">
        <v>0</v>
      </c>
      <c r="D35" s="70" t="s">
        <v>0</v>
      </c>
      <c r="E35" s="48" t="s">
        <v>45</v>
      </c>
      <c r="F35" s="70"/>
      <c r="G35" s="71"/>
      <c r="H35" s="109">
        <v>21.05</v>
      </c>
      <c r="I35" s="70"/>
      <c r="J35" s="71"/>
    </row>
    <row r="36" spans="1:10">
      <c r="A36" s="67" t="s">
        <v>70</v>
      </c>
      <c r="B36" s="88">
        <v>7.6139048022536979</v>
      </c>
      <c r="C36" s="67">
        <v>7.6273216653762592</v>
      </c>
      <c r="D36" s="67">
        <v>0.46142427615692211</v>
      </c>
      <c r="E36" s="93">
        <v>7.3803544985577938</v>
      </c>
      <c r="F36" s="67">
        <v>7.3682566117273449</v>
      </c>
      <c r="G36" s="68">
        <v>1.1453165703297852</v>
      </c>
      <c r="H36" s="107">
        <v>23.77</v>
      </c>
      <c r="I36" s="64">
        <f>AVERAGE(H36:H45)</f>
        <v>20.166999999999998</v>
      </c>
      <c r="J36" s="65">
        <f>_xlfn.STDEV.P(H36:H45)</f>
        <v>2.3897324117984571</v>
      </c>
    </row>
    <row r="37" spans="1:10">
      <c r="A37" s="67" t="s">
        <v>70</v>
      </c>
      <c r="B37" s="88">
        <v>7.6106149193304811</v>
      </c>
      <c r="C37" s="67"/>
      <c r="D37" s="67"/>
      <c r="E37" s="93">
        <v>7.621804221024493</v>
      </c>
      <c r="F37" s="67"/>
      <c r="G37" s="68"/>
      <c r="H37" s="108">
        <v>19.149999999999999</v>
      </c>
      <c r="I37" s="67"/>
      <c r="J37" s="68"/>
    </row>
    <row r="38" spans="1:10">
      <c r="A38" s="67" t="s">
        <v>70</v>
      </c>
      <c r="B38" s="88">
        <v>7.4860241666365468</v>
      </c>
      <c r="C38" s="67"/>
      <c r="D38" s="67"/>
      <c r="E38" s="93">
        <v>7.5647298184529177</v>
      </c>
      <c r="F38" s="67"/>
      <c r="G38" s="68"/>
      <c r="H38" s="108">
        <v>20.58</v>
      </c>
      <c r="I38" s="67"/>
      <c r="J38" s="68"/>
    </row>
    <row r="39" spans="1:10">
      <c r="A39" s="67" t="s">
        <v>70</v>
      </c>
      <c r="B39" s="88">
        <v>7.7001473126224544</v>
      </c>
      <c r="C39" s="67"/>
      <c r="D39" s="67"/>
      <c r="E39" s="93">
        <v>7.62953322365167</v>
      </c>
      <c r="F39" s="67"/>
      <c r="G39" s="68"/>
      <c r="H39" s="93">
        <v>18.100000000000001</v>
      </c>
      <c r="I39" s="67"/>
      <c r="J39" s="68"/>
    </row>
    <row r="40" spans="1:10">
      <c r="A40" s="67" t="s">
        <v>70</v>
      </c>
      <c r="B40" s="88">
        <v>7.9057434201530699</v>
      </c>
      <c r="C40" s="67"/>
      <c r="D40" s="67"/>
      <c r="E40" s="93">
        <v>7.9888850293647309</v>
      </c>
      <c r="F40" s="67"/>
      <c r="G40" s="68"/>
      <c r="H40" s="108">
        <v>21.17</v>
      </c>
      <c r="I40" s="67"/>
      <c r="J40" s="68"/>
    </row>
    <row r="41" spans="1:10">
      <c r="A41" s="67" t="s">
        <v>70</v>
      </c>
      <c r="B41" s="88">
        <v>7.6288680471573436</v>
      </c>
      <c r="C41" s="67"/>
      <c r="D41" s="67"/>
      <c r="E41" s="93">
        <v>7.5402095577988337</v>
      </c>
      <c r="F41" s="67"/>
      <c r="G41" s="68"/>
      <c r="H41" s="108">
        <v>19.12</v>
      </c>
      <c r="I41" s="67"/>
      <c r="J41" s="68"/>
    </row>
    <row r="42" spans="1:10">
      <c r="A42" s="67" t="s">
        <v>70</v>
      </c>
      <c r="B42" s="88">
        <v>7.94148869068382</v>
      </c>
      <c r="C42" s="67"/>
      <c r="D42" s="67"/>
      <c r="E42" s="93">
        <v>7.9150581864600476</v>
      </c>
      <c r="F42" s="67"/>
      <c r="G42" s="68"/>
      <c r="H42" s="108">
        <v>18.68</v>
      </c>
      <c r="I42" s="67"/>
      <c r="J42" s="68"/>
    </row>
    <row r="43" spans="1:10">
      <c r="A43" s="67" t="s">
        <v>70</v>
      </c>
      <c r="B43" s="88">
        <v>8.1645755500804249</v>
      </c>
      <c r="C43" s="67"/>
      <c r="D43" s="67"/>
      <c r="E43" s="93">
        <v>8.1536073279801897</v>
      </c>
      <c r="F43" s="67"/>
      <c r="G43" s="68"/>
      <c r="H43" s="108">
        <v>18.12</v>
      </c>
      <c r="I43" s="67"/>
      <c r="J43" s="68"/>
    </row>
    <row r="44" spans="1:10">
      <c r="A44" s="67" t="s">
        <v>70</v>
      </c>
      <c r="B44" s="88">
        <v>6.3675538601253736</v>
      </c>
      <c r="C44" s="67"/>
      <c r="D44" s="67"/>
      <c r="E44" s="97" t="s">
        <v>45</v>
      </c>
      <c r="F44" s="67"/>
      <c r="G44" s="68"/>
      <c r="H44" s="108">
        <v>25.14</v>
      </c>
      <c r="I44" s="67"/>
      <c r="J44" s="68"/>
    </row>
    <row r="45" spans="1:10">
      <c r="A45" s="67" t="s">
        <v>70</v>
      </c>
      <c r="B45" s="92">
        <v>7.8542958847193782</v>
      </c>
      <c r="C45" s="70"/>
      <c r="D45" s="70"/>
      <c r="E45" s="94">
        <v>7.8883842539827844</v>
      </c>
      <c r="F45" s="70"/>
      <c r="G45" s="71"/>
      <c r="H45" s="109">
        <v>17.84</v>
      </c>
      <c r="I45" s="70"/>
      <c r="J45" s="71"/>
    </row>
    <row r="46" spans="1:10">
      <c r="A46" s="62" t="s">
        <v>71</v>
      </c>
      <c r="B46" s="87">
        <v>6.5615738686196829</v>
      </c>
      <c r="C46" s="63">
        <v>6.4342333425310212</v>
      </c>
      <c r="D46" s="63">
        <v>0.27376471974129957</v>
      </c>
      <c r="E46" s="42" t="s">
        <v>45</v>
      </c>
      <c r="F46" s="63"/>
      <c r="G46" s="65"/>
      <c r="H46" s="106">
        <v>16.9180077427289</v>
      </c>
      <c r="I46" s="64">
        <f>AVERAGE(H46:H55)</f>
        <v>16.870246291885582</v>
      </c>
      <c r="J46" s="65">
        <f>_xlfn.STDEV.P(H46:H55)</f>
        <v>0.76329159795736168</v>
      </c>
    </row>
    <row r="47" spans="1:10">
      <c r="A47" s="66" t="s">
        <v>71</v>
      </c>
      <c r="B47" s="88">
        <v>6.3309809589393717</v>
      </c>
      <c r="C47" s="67"/>
      <c r="D47" s="67"/>
      <c r="E47" s="45" t="s">
        <v>45</v>
      </c>
      <c r="F47" s="67"/>
      <c r="G47" s="68"/>
      <c r="H47" s="93">
        <v>16.5163651938378</v>
      </c>
      <c r="I47" s="67"/>
      <c r="J47" s="68"/>
    </row>
    <row r="48" spans="1:10">
      <c r="A48" s="66" t="s">
        <v>71</v>
      </c>
      <c r="B48" s="88">
        <v>6.8756914386992802</v>
      </c>
      <c r="C48" s="67"/>
      <c r="D48" s="67"/>
      <c r="E48" s="45" t="s">
        <v>45</v>
      </c>
      <c r="F48" s="67"/>
      <c r="G48" s="68"/>
      <c r="H48" s="93">
        <v>16.251946838475501</v>
      </c>
      <c r="I48" s="67"/>
      <c r="J48" s="68"/>
    </row>
    <row r="49" spans="1:10">
      <c r="A49" s="66" t="s">
        <v>71</v>
      </c>
      <c r="B49" s="88">
        <v>6.6830535949973511</v>
      </c>
      <c r="C49" s="67"/>
      <c r="D49" s="67"/>
      <c r="E49" s="45" t="s">
        <v>45</v>
      </c>
      <c r="F49" s="67"/>
      <c r="G49" s="68"/>
      <c r="H49" s="93">
        <v>18.1596608980532</v>
      </c>
      <c r="I49" s="67"/>
      <c r="J49" s="68"/>
    </row>
    <row r="50" spans="1:10">
      <c r="A50" s="66" t="s">
        <v>71</v>
      </c>
      <c r="B50" s="88">
        <v>6.4291691829544444</v>
      </c>
      <c r="C50" s="67"/>
      <c r="D50" s="67"/>
      <c r="E50" s="45" t="s">
        <v>45</v>
      </c>
      <c r="F50" s="67"/>
      <c r="G50" s="68"/>
      <c r="H50" s="93">
        <v>16.1436399902944</v>
      </c>
      <c r="I50" s="67"/>
      <c r="J50" s="68"/>
    </row>
    <row r="51" spans="1:10">
      <c r="A51" s="66" t="s">
        <v>71</v>
      </c>
      <c r="B51" s="88">
        <v>6.1315719921279799</v>
      </c>
      <c r="C51" s="67"/>
      <c r="D51" s="67"/>
      <c r="E51" s="45" t="s">
        <v>45</v>
      </c>
      <c r="F51" s="67"/>
      <c r="G51" s="68"/>
      <c r="H51" s="93">
        <v>16.683382271255802</v>
      </c>
      <c r="I51" s="67"/>
      <c r="J51" s="68"/>
    </row>
    <row r="52" spans="1:10">
      <c r="A52" s="66" t="s">
        <v>71</v>
      </c>
      <c r="B52" s="88">
        <v>6.5097389481933652</v>
      </c>
      <c r="C52" s="67"/>
      <c r="D52" s="67"/>
      <c r="E52" s="45" t="s">
        <v>45</v>
      </c>
      <c r="F52" s="67"/>
      <c r="G52" s="68"/>
      <c r="H52" s="93">
        <v>16.716003057201799</v>
      </c>
      <c r="I52" s="67"/>
      <c r="J52" s="68"/>
    </row>
    <row r="53" spans="1:10">
      <c r="A53" s="66" t="s">
        <v>71</v>
      </c>
      <c r="B53" s="88">
        <v>6.2125177123787481</v>
      </c>
      <c r="C53" s="67"/>
      <c r="D53" s="67"/>
      <c r="E53" s="45" t="s">
        <v>45</v>
      </c>
      <c r="F53" s="67"/>
      <c r="G53" s="68"/>
      <c r="H53" s="93">
        <v>18.458015621098401</v>
      </c>
      <c r="I53" s="67"/>
      <c r="J53" s="68"/>
    </row>
    <row r="54" spans="1:10">
      <c r="A54" s="66" t="s">
        <v>71</v>
      </c>
      <c r="B54" s="88">
        <v>5.9262631903279868</v>
      </c>
      <c r="C54" s="67"/>
      <c r="D54" s="67"/>
      <c r="E54" s="45" t="s">
        <v>45</v>
      </c>
      <c r="F54" s="67"/>
      <c r="G54" s="68"/>
      <c r="H54" s="93">
        <v>16.705576934619501</v>
      </c>
      <c r="I54" s="67"/>
      <c r="J54" s="68"/>
    </row>
    <row r="55" spans="1:10">
      <c r="A55" s="66" t="s">
        <v>71</v>
      </c>
      <c r="B55" s="88">
        <v>6.6817725380720026</v>
      </c>
      <c r="C55" s="67"/>
      <c r="D55" s="67"/>
      <c r="E55" s="45" t="s">
        <v>45</v>
      </c>
      <c r="F55" s="67"/>
      <c r="G55" s="68"/>
      <c r="H55" s="94">
        <v>16.149864371290501</v>
      </c>
      <c r="I55" s="70"/>
      <c r="J55" s="71"/>
    </row>
    <row r="56" spans="1:10">
      <c r="A56" s="62" t="s">
        <v>72</v>
      </c>
      <c r="B56" s="87">
        <v>6.0882699033786913</v>
      </c>
      <c r="C56" s="63">
        <v>5.7095972911083344</v>
      </c>
      <c r="D56" s="63">
        <v>0.64734275471740355</v>
      </c>
      <c r="E56" s="42" t="s">
        <v>45</v>
      </c>
      <c r="F56" s="63"/>
      <c r="G56" s="65"/>
      <c r="H56" s="106">
        <v>22.1399151434921</v>
      </c>
      <c r="I56" s="64">
        <f>AVERAGE(H56:H65)</f>
        <v>18.123905701610951</v>
      </c>
      <c r="J56" s="65">
        <f>_xlfn.STDEV.P(H56:H65)</f>
        <v>1.963458938783508</v>
      </c>
    </row>
    <row r="57" spans="1:10">
      <c r="A57" s="66" t="s">
        <v>72</v>
      </c>
      <c r="B57" s="88">
        <v>5.4755469117023061</v>
      </c>
      <c r="C57" s="67"/>
      <c r="D57" s="67"/>
      <c r="E57" s="45" t="s">
        <v>45</v>
      </c>
      <c r="F57" s="67"/>
      <c r="G57" s="68"/>
      <c r="H57" s="93">
        <v>20.4346758210602</v>
      </c>
      <c r="I57" s="67"/>
      <c r="J57" s="68"/>
    </row>
    <row r="58" spans="1:10">
      <c r="A58" s="66" t="s">
        <v>72</v>
      </c>
      <c r="B58" s="88">
        <v>3.9988654683657661</v>
      </c>
      <c r="C58" s="67"/>
      <c r="D58" s="67"/>
      <c r="E58" s="45" t="s">
        <v>45</v>
      </c>
      <c r="F58" s="67"/>
      <c r="G58" s="68"/>
      <c r="H58" s="93">
        <v>16.861574129406499</v>
      </c>
      <c r="I58" s="67"/>
      <c r="J58" s="68"/>
    </row>
    <row r="59" spans="1:10">
      <c r="A59" s="66" t="s">
        <v>72</v>
      </c>
      <c r="B59" s="88">
        <v>5.7446102343732273</v>
      </c>
      <c r="C59" s="67"/>
      <c r="D59" s="67"/>
      <c r="E59" s="45" t="s">
        <v>45</v>
      </c>
      <c r="F59" s="67"/>
      <c r="G59" s="68"/>
      <c r="H59" s="93">
        <v>17.102868878153899</v>
      </c>
      <c r="I59" s="67"/>
      <c r="J59" s="68"/>
    </row>
    <row r="60" spans="1:10">
      <c r="A60" s="66" t="s">
        <v>72</v>
      </c>
      <c r="B60" s="88">
        <v>5.4071743147277633</v>
      </c>
      <c r="C60" s="67"/>
      <c r="D60" s="67"/>
      <c r="E60" s="45" t="s">
        <v>45</v>
      </c>
      <c r="F60" s="67"/>
      <c r="G60" s="68"/>
      <c r="H60" s="93">
        <v>20.431127025363899</v>
      </c>
      <c r="I60" s="67"/>
      <c r="J60" s="68"/>
    </row>
    <row r="61" spans="1:10">
      <c r="A61" s="66" t="s">
        <v>72</v>
      </c>
      <c r="B61" s="88">
        <v>5.8648621773785035</v>
      </c>
      <c r="C61" s="67"/>
      <c r="D61" s="67"/>
      <c r="E61" s="45" t="s">
        <v>45</v>
      </c>
      <c r="F61" s="67"/>
      <c r="G61" s="68"/>
      <c r="H61" s="93">
        <v>16.857884830235001</v>
      </c>
      <c r="I61" s="67"/>
      <c r="J61" s="68"/>
    </row>
    <row r="62" spans="1:10">
      <c r="A62" s="66" t="s">
        <v>72</v>
      </c>
      <c r="B62" s="88">
        <v>6.0552860217897813</v>
      </c>
      <c r="C62" s="67"/>
      <c r="D62" s="67"/>
      <c r="E62" s="45" t="s">
        <v>45</v>
      </c>
      <c r="F62" s="67"/>
      <c r="G62" s="68"/>
      <c r="H62" s="93">
        <v>16.428194431567299</v>
      </c>
      <c r="I62" s="67"/>
      <c r="J62" s="68"/>
    </row>
    <row r="63" spans="1:10">
      <c r="A63" s="66" t="s">
        <v>72</v>
      </c>
      <c r="B63" s="88">
        <v>6.5502730888691181</v>
      </c>
      <c r="C63" s="67"/>
      <c r="D63" s="67"/>
      <c r="E63" s="45" t="s">
        <v>45</v>
      </c>
      <c r="F63" s="67"/>
      <c r="G63" s="68"/>
      <c r="H63" s="93">
        <v>16.262682644211601</v>
      </c>
      <c r="I63" s="67"/>
      <c r="J63" s="68"/>
    </row>
    <row r="64" spans="1:10">
      <c r="A64" s="66" t="s">
        <v>72</v>
      </c>
      <c r="B64" s="88">
        <v>5.9260187402125366</v>
      </c>
      <c r="C64" s="67"/>
      <c r="D64" s="67"/>
      <c r="E64" s="45" t="s">
        <v>45</v>
      </c>
      <c r="F64" s="67"/>
      <c r="G64" s="68"/>
      <c r="H64" s="93">
        <v>17.2730140516719</v>
      </c>
      <c r="I64" s="67"/>
      <c r="J64" s="68"/>
    </row>
    <row r="65" spans="1:10">
      <c r="A65" s="69" t="s">
        <v>72</v>
      </c>
      <c r="B65" s="92">
        <v>5.9850660502856456</v>
      </c>
      <c r="C65" s="70"/>
      <c r="D65" s="70"/>
      <c r="E65" s="48" t="s">
        <v>45</v>
      </c>
      <c r="F65" s="70"/>
      <c r="G65" s="71"/>
      <c r="H65" s="94">
        <v>17.4471200609471</v>
      </c>
      <c r="I65" s="70"/>
      <c r="J65" s="71"/>
    </row>
    <row r="66" spans="1:10">
      <c r="A66" s="62" t="s">
        <v>73</v>
      </c>
      <c r="B66" s="87">
        <v>8.0038660073080337</v>
      </c>
      <c r="C66" s="62">
        <v>8.7978399145576809</v>
      </c>
      <c r="D66" s="63">
        <v>1.1079778291646569</v>
      </c>
      <c r="E66" s="95">
        <v>8.0814707403099479</v>
      </c>
      <c r="F66" s="62">
        <v>8.5086420837337382</v>
      </c>
      <c r="G66" s="65">
        <v>0.73549376855050541</v>
      </c>
      <c r="H66" s="106">
        <v>16.917607334978999</v>
      </c>
      <c r="I66" s="64">
        <f>AVERAGE(H66:H75)</f>
        <v>16.57444524241988</v>
      </c>
      <c r="J66" s="65">
        <f>_xlfn.STDEV.P(H66:H75)</f>
        <v>0.62117010710320597</v>
      </c>
    </row>
    <row r="67" spans="1:10">
      <c r="A67" s="66" t="s">
        <v>73</v>
      </c>
      <c r="B67" s="88">
        <v>7.7038765871893089</v>
      </c>
      <c r="C67" s="67"/>
      <c r="D67" s="67"/>
      <c r="E67" s="96">
        <v>7.8563385377397168</v>
      </c>
      <c r="F67" s="67"/>
      <c r="G67" s="68"/>
      <c r="H67" s="93">
        <v>17.3396142383152</v>
      </c>
      <c r="I67" s="67"/>
      <c r="J67" s="68"/>
    </row>
    <row r="68" spans="1:10">
      <c r="A68" s="66" t="s">
        <v>73</v>
      </c>
      <c r="B68" s="88">
        <v>9.8577107967795587</v>
      </c>
      <c r="C68" s="67"/>
      <c r="D68" s="67"/>
      <c r="E68" s="96">
        <v>9.309495211298092</v>
      </c>
      <c r="F68" s="67"/>
      <c r="G68" s="68"/>
      <c r="H68" s="93">
        <v>15.995749390962899</v>
      </c>
      <c r="I68" s="67"/>
      <c r="J68" s="68"/>
    </row>
    <row r="69" spans="1:10">
      <c r="A69" s="66" t="s">
        <v>73</v>
      </c>
      <c r="B69" s="88">
        <v>10.619945153024601</v>
      </c>
      <c r="C69" s="67"/>
      <c r="D69" s="67"/>
      <c r="E69" s="96">
        <v>8.9909614663456168</v>
      </c>
      <c r="F69" s="67"/>
      <c r="G69" s="68"/>
      <c r="H69" s="93">
        <v>17.141547991153399</v>
      </c>
      <c r="I69" s="67"/>
      <c r="J69" s="68"/>
    </row>
    <row r="70" spans="1:10">
      <c r="A70" s="66" t="s">
        <v>73</v>
      </c>
      <c r="B70" s="88">
        <v>8.1755276364173408</v>
      </c>
      <c r="C70" s="67"/>
      <c r="D70" s="67"/>
      <c r="E70" s="96">
        <v>8.2663588017018466</v>
      </c>
      <c r="F70" s="67"/>
      <c r="G70" s="68"/>
      <c r="H70" s="93">
        <v>16.429783964338</v>
      </c>
      <c r="I70" s="67"/>
      <c r="J70" s="68"/>
    </row>
    <row r="71" spans="1:10">
      <c r="A71" s="66" t="s">
        <v>73</v>
      </c>
      <c r="B71" s="88">
        <v>7.9222402813740338</v>
      </c>
      <c r="C71" s="67"/>
      <c r="D71" s="67"/>
      <c r="E71" s="96">
        <v>7.8816304864331057</v>
      </c>
      <c r="F71" s="67"/>
      <c r="G71" s="68"/>
      <c r="H71" s="93">
        <v>16.2273635938149</v>
      </c>
      <c r="I71" s="67"/>
      <c r="J71" s="68"/>
    </row>
    <row r="72" spans="1:10">
      <c r="A72" s="66" t="s">
        <v>73</v>
      </c>
      <c r="B72" s="88">
        <v>9.966349437338458</v>
      </c>
      <c r="C72" s="67"/>
      <c r="D72" s="67"/>
      <c r="E72" s="96">
        <v>8.9948892070928643</v>
      </c>
      <c r="F72" s="67"/>
      <c r="G72" s="68"/>
      <c r="H72" s="93">
        <v>17.354763736224299</v>
      </c>
      <c r="I72" s="67"/>
      <c r="J72" s="68"/>
    </row>
    <row r="73" spans="1:10">
      <c r="A73" s="66" t="s">
        <v>73</v>
      </c>
      <c r="B73" s="88">
        <v>8.1548670238164647</v>
      </c>
      <c r="C73" s="67"/>
      <c r="D73" s="67"/>
      <c r="E73" s="96">
        <v>8.2043531595625101</v>
      </c>
      <c r="F73" s="67"/>
      <c r="G73" s="68"/>
      <c r="H73" s="93">
        <v>16.139642396291102</v>
      </c>
      <c r="I73" s="67"/>
      <c r="J73" s="68"/>
    </row>
    <row r="74" spans="1:10">
      <c r="A74" s="66" t="s">
        <v>73</v>
      </c>
      <c r="B74" s="88">
        <v>7.5475336263502601</v>
      </c>
      <c r="C74" s="67"/>
      <c r="D74" s="67"/>
      <c r="E74" s="96">
        <v>7.5196668035371621</v>
      </c>
      <c r="F74" s="67"/>
      <c r="G74" s="68"/>
      <c r="H74" s="93">
        <v>15.3549767258203</v>
      </c>
      <c r="I74" s="67"/>
      <c r="J74" s="68"/>
    </row>
    <row r="75" spans="1:10">
      <c r="A75" s="66" t="s">
        <v>73</v>
      </c>
      <c r="B75" s="88">
        <v>10.026482595978766</v>
      </c>
      <c r="C75" s="67"/>
      <c r="D75" s="67"/>
      <c r="E75" s="96">
        <v>9.9812564233165197</v>
      </c>
      <c r="F75" s="67"/>
      <c r="G75" s="68"/>
      <c r="H75" s="94">
        <v>16.843403052299699</v>
      </c>
      <c r="I75" s="70"/>
      <c r="J75" s="71"/>
    </row>
    <row r="76" spans="1:10">
      <c r="A76" s="62" t="s">
        <v>74</v>
      </c>
      <c r="B76" s="87">
        <v>6.7719266618062832</v>
      </c>
      <c r="C76" s="63">
        <v>5.6670120956709598</v>
      </c>
      <c r="D76" s="63">
        <v>1.1148521799540745</v>
      </c>
      <c r="E76" s="42" t="s">
        <v>45</v>
      </c>
      <c r="F76" s="63"/>
      <c r="G76" s="65"/>
      <c r="H76" s="106">
        <v>18.574276182230999</v>
      </c>
      <c r="I76" s="64">
        <f>AVERAGE(H76:H85)</f>
        <v>18.6565080911619</v>
      </c>
      <c r="J76" s="65">
        <f>_xlfn.STDEV.P(H76:H85)</f>
        <v>1.1466999802314908</v>
      </c>
    </row>
    <row r="77" spans="1:10">
      <c r="A77" s="66" t="s">
        <v>74</v>
      </c>
      <c r="B77" s="88">
        <v>6.6256827853524731</v>
      </c>
      <c r="C77" s="67"/>
      <c r="D77" s="67"/>
      <c r="E77" s="45" t="s">
        <v>45</v>
      </c>
      <c r="F77" s="67"/>
      <c r="G77" s="68"/>
      <c r="H77" s="93">
        <v>20.581754282886699</v>
      </c>
      <c r="I77" s="67"/>
      <c r="J77" s="68"/>
    </row>
    <row r="78" spans="1:10">
      <c r="A78" s="66" t="s">
        <v>74</v>
      </c>
      <c r="B78" s="88">
        <v>6.6037310018143547</v>
      </c>
      <c r="C78" s="67"/>
      <c r="D78" s="67"/>
      <c r="E78" s="45" t="s">
        <v>45</v>
      </c>
      <c r="F78" s="67"/>
      <c r="G78" s="68"/>
      <c r="H78" s="93">
        <v>20.454770543144399</v>
      </c>
      <c r="I78" s="67"/>
      <c r="J78" s="68"/>
    </row>
    <row r="79" spans="1:10">
      <c r="A79" s="66" t="s">
        <v>74</v>
      </c>
      <c r="B79" s="88">
        <v>6.2598191356819655</v>
      </c>
      <c r="C79" s="67"/>
      <c r="D79" s="67"/>
      <c r="E79" s="45" t="s">
        <v>45</v>
      </c>
      <c r="F79" s="67"/>
      <c r="G79" s="68"/>
      <c r="H79" s="93">
        <v>19.250632099083798</v>
      </c>
      <c r="I79" s="67"/>
      <c r="J79" s="68"/>
    </row>
    <row r="80" spans="1:10">
      <c r="A80" s="66" t="s">
        <v>74</v>
      </c>
      <c r="B80" s="88">
        <v>6.2013190097866655</v>
      </c>
      <c r="C80" s="67"/>
      <c r="D80" s="67"/>
      <c r="E80" s="45" t="s">
        <v>45</v>
      </c>
      <c r="F80" s="67"/>
      <c r="G80" s="68"/>
      <c r="H80" s="93">
        <v>19.1603718592756</v>
      </c>
      <c r="I80" s="67"/>
      <c r="J80" s="68"/>
    </row>
    <row r="81" spans="1:10">
      <c r="A81" s="66" t="s">
        <v>74</v>
      </c>
      <c r="B81" s="88">
        <v>5.9359977145681384</v>
      </c>
      <c r="C81" s="67"/>
      <c r="D81" s="67"/>
      <c r="E81" s="45" t="s">
        <v>45</v>
      </c>
      <c r="F81" s="67"/>
      <c r="G81" s="68"/>
      <c r="H81" s="93">
        <v>17.840568184638101</v>
      </c>
      <c r="I81" s="67"/>
      <c r="J81" s="68"/>
    </row>
    <row r="82" spans="1:10">
      <c r="A82" s="66" t="s">
        <v>74</v>
      </c>
      <c r="B82" s="89" t="s">
        <v>45</v>
      </c>
      <c r="C82" s="67"/>
      <c r="D82" s="67"/>
      <c r="E82" s="45" t="s">
        <v>45</v>
      </c>
      <c r="F82" s="67"/>
      <c r="G82" s="68"/>
      <c r="H82" s="93">
        <v>17.578142961504799</v>
      </c>
      <c r="I82" s="67"/>
      <c r="J82" s="68"/>
    </row>
    <row r="83" spans="1:10">
      <c r="A83" s="66" t="s">
        <v>74</v>
      </c>
      <c r="B83" s="89" t="s">
        <v>45</v>
      </c>
      <c r="C83" s="67"/>
      <c r="D83" s="67"/>
      <c r="E83" s="45" t="s">
        <v>45</v>
      </c>
      <c r="F83" s="67"/>
      <c r="G83" s="68"/>
      <c r="H83" s="93">
        <v>18.346913921602798</v>
      </c>
      <c r="I83" s="67"/>
      <c r="J83" s="68"/>
    </row>
    <row r="84" spans="1:10">
      <c r="A84" s="66" t="s">
        <v>74</v>
      </c>
      <c r="B84" s="88">
        <v>6.2716446476997172</v>
      </c>
      <c r="C84" s="67"/>
      <c r="D84" s="67"/>
      <c r="E84" s="45" t="s">
        <v>45</v>
      </c>
      <c r="F84" s="67"/>
      <c r="G84" s="68"/>
      <c r="H84" s="93">
        <v>16.910940969119999</v>
      </c>
      <c r="I84" s="67"/>
      <c r="J84" s="68"/>
    </row>
    <row r="85" spans="1:10">
      <c r="A85" s="69" t="s">
        <v>74</v>
      </c>
      <c r="B85" s="90" t="s">
        <v>45</v>
      </c>
      <c r="C85" s="70"/>
      <c r="D85" s="70"/>
      <c r="E85" s="48" t="s">
        <v>45</v>
      </c>
      <c r="F85" s="70"/>
      <c r="G85" s="71"/>
      <c r="H85" s="94">
        <v>17.866709908131799</v>
      </c>
      <c r="I85" s="70"/>
      <c r="J85" s="71"/>
    </row>
    <row r="86" spans="1:10">
      <c r="A86" s="62" t="s">
        <v>75</v>
      </c>
      <c r="B86" s="87">
        <v>6.1253903720945333</v>
      </c>
      <c r="C86" s="63">
        <v>5.7317135017579712</v>
      </c>
      <c r="D86" s="63">
        <v>0.64122543962806167</v>
      </c>
      <c r="E86" s="42" t="s">
        <v>45</v>
      </c>
      <c r="F86" s="63"/>
      <c r="G86" s="65"/>
      <c r="H86" s="106">
        <v>19.2720422406287</v>
      </c>
      <c r="I86" s="64">
        <f>AVERAGE(H86:H95)</f>
        <v>17.640097054921938</v>
      </c>
      <c r="J86" s="65">
        <f>_xlfn.STDEV.P(H86:H95)</f>
        <v>1.2122058827252098</v>
      </c>
    </row>
    <row r="87" spans="1:10">
      <c r="A87" s="66" t="s">
        <v>75</v>
      </c>
      <c r="B87" s="88">
        <v>5.5216504122410921</v>
      </c>
      <c r="C87" s="67"/>
      <c r="D87" s="67"/>
      <c r="E87" s="45" t="s">
        <v>45</v>
      </c>
      <c r="F87" s="67"/>
      <c r="G87" s="68"/>
      <c r="H87" s="93">
        <v>16.2393976080063</v>
      </c>
      <c r="I87" s="67"/>
      <c r="J87" s="68"/>
    </row>
    <row r="88" spans="1:10">
      <c r="A88" s="66" t="s">
        <v>75</v>
      </c>
      <c r="B88" s="88">
        <v>6.3464785261074281</v>
      </c>
      <c r="C88" s="67"/>
      <c r="D88" s="67"/>
      <c r="E88" s="45" t="s">
        <v>45</v>
      </c>
      <c r="F88" s="67"/>
      <c r="G88" s="68"/>
      <c r="H88" s="93">
        <v>18.566628537720199</v>
      </c>
      <c r="I88" s="67"/>
      <c r="J88" s="68"/>
    </row>
    <row r="89" spans="1:10">
      <c r="A89" s="66" t="s">
        <v>75</v>
      </c>
      <c r="B89" s="89" t="s">
        <v>45</v>
      </c>
      <c r="C89" s="67"/>
      <c r="D89" s="67"/>
      <c r="E89" s="45" t="s">
        <v>45</v>
      </c>
      <c r="F89" s="67"/>
      <c r="G89" s="68"/>
      <c r="H89" s="93">
        <v>16.4879795533388</v>
      </c>
      <c r="I89" s="67"/>
      <c r="J89" s="68"/>
    </row>
    <row r="90" spans="1:10">
      <c r="A90" s="66" t="s">
        <v>75</v>
      </c>
      <c r="B90" s="88">
        <v>5.4515719448842574</v>
      </c>
      <c r="C90" s="67"/>
      <c r="D90" s="67"/>
      <c r="E90" s="45" t="s">
        <v>45</v>
      </c>
      <c r="F90" s="67"/>
      <c r="G90" s="68"/>
      <c r="H90" s="93">
        <v>17.099364598640999</v>
      </c>
      <c r="I90" s="67"/>
      <c r="J90" s="68"/>
    </row>
    <row r="91" spans="1:10">
      <c r="A91" s="66" t="s">
        <v>75</v>
      </c>
      <c r="B91" s="88">
        <v>6.1722501359706614</v>
      </c>
      <c r="C91" s="67"/>
      <c r="D91" s="67"/>
      <c r="E91" s="45" t="s">
        <v>45</v>
      </c>
      <c r="F91" s="67"/>
      <c r="G91" s="68"/>
      <c r="H91" s="93">
        <v>16.4506989431571</v>
      </c>
      <c r="I91" s="67"/>
      <c r="J91" s="68"/>
    </row>
    <row r="92" spans="1:10">
      <c r="A92" s="66" t="s">
        <v>75</v>
      </c>
      <c r="B92" s="88">
        <v>6.0075607477267861</v>
      </c>
      <c r="C92" s="67"/>
      <c r="D92" s="67"/>
      <c r="E92" s="45" t="s">
        <v>45</v>
      </c>
      <c r="F92" s="67"/>
      <c r="G92" s="68"/>
      <c r="H92" s="93">
        <v>18.2775533271349</v>
      </c>
      <c r="I92" s="67"/>
      <c r="J92" s="68"/>
    </row>
    <row r="93" spans="1:10">
      <c r="A93" s="66" t="s">
        <v>75</v>
      </c>
      <c r="B93" s="88">
        <v>5.7858625261061629</v>
      </c>
      <c r="C93" s="67"/>
      <c r="D93" s="67"/>
      <c r="E93" s="45" t="s">
        <v>45</v>
      </c>
      <c r="F93" s="67"/>
      <c r="G93" s="68"/>
      <c r="H93" s="93">
        <v>19.4262198155207</v>
      </c>
      <c r="I93" s="67"/>
      <c r="J93" s="68"/>
    </row>
    <row r="94" spans="1:10">
      <c r="A94" s="66" t="s">
        <v>75</v>
      </c>
      <c r="B94" s="88">
        <v>5.7456400799043941</v>
      </c>
      <c r="C94" s="67"/>
      <c r="D94" s="67"/>
      <c r="E94" s="45" t="s">
        <v>45</v>
      </c>
      <c r="F94" s="67"/>
      <c r="G94" s="68"/>
      <c r="H94" s="93">
        <v>16.209947972297002</v>
      </c>
      <c r="I94" s="67"/>
      <c r="J94" s="68"/>
    </row>
    <row r="95" spans="1:10">
      <c r="A95" s="69" t="s">
        <v>75</v>
      </c>
      <c r="B95" s="92">
        <v>6.1607302725444022</v>
      </c>
      <c r="C95" s="70"/>
      <c r="D95" s="70"/>
      <c r="E95" s="48" t="s">
        <v>45</v>
      </c>
      <c r="F95" s="70"/>
      <c r="G95" s="71"/>
      <c r="H95" s="94">
        <v>18.371137952774699</v>
      </c>
      <c r="I95" s="70"/>
      <c r="J95" s="71"/>
    </row>
    <row r="96" spans="1:10">
      <c r="A96" s="66" t="s">
        <v>76</v>
      </c>
      <c r="B96" s="88">
        <v>10.631615322554536</v>
      </c>
      <c r="C96" s="67">
        <v>8.3600510492962368</v>
      </c>
      <c r="D96" s="67">
        <v>1.076993314389767</v>
      </c>
      <c r="E96" s="93">
        <v>8.1707053697837431</v>
      </c>
      <c r="F96" s="67">
        <v>8.1366159118646273</v>
      </c>
      <c r="G96" s="67">
        <v>0.79055279039024662</v>
      </c>
      <c r="H96" s="103">
        <v>19.885218316899099</v>
      </c>
      <c r="I96" s="64">
        <f>AVERAGE(H96:H105)</f>
        <v>17.109349337908508</v>
      </c>
      <c r="J96" s="65">
        <f>_xlfn.STDEV.P(H96:H105)</f>
        <v>1.0255684584955989</v>
      </c>
    </row>
    <row r="97" spans="1:10">
      <c r="A97" s="66" t="s">
        <v>76</v>
      </c>
      <c r="B97" s="88">
        <v>8.4332916279887087</v>
      </c>
      <c r="C97" s="67" t="s">
        <v>0</v>
      </c>
      <c r="D97" s="67"/>
      <c r="E97" s="93">
        <v>8.7507562688102976</v>
      </c>
      <c r="F97" s="67"/>
      <c r="G97" s="67"/>
      <c r="H97" s="104">
        <v>17.408652391069499</v>
      </c>
      <c r="I97" s="67"/>
      <c r="J97" s="68"/>
    </row>
    <row r="98" spans="1:10">
      <c r="A98" s="66" t="s">
        <v>76</v>
      </c>
      <c r="B98" s="88">
        <v>7.4078461533445488</v>
      </c>
      <c r="C98" s="67" t="s">
        <v>0</v>
      </c>
      <c r="D98" s="67"/>
      <c r="E98" s="93">
        <v>7.3507124132458959</v>
      </c>
      <c r="F98" s="67"/>
      <c r="G98" s="67"/>
      <c r="H98" s="104">
        <v>17.606470064773301</v>
      </c>
      <c r="I98" s="67"/>
      <c r="J98" s="68"/>
    </row>
    <row r="99" spans="1:10">
      <c r="A99" s="66" t="s">
        <v>76</v>
      </c>
      <c r="B99" s="88">
        <v>7.2212644262595518</v>
      </c>
      <c r="C99" s="67"/>
      <c r="D99" s="67"/>
      <c r="E99" s="93">
        <v>6.9943759914109798</v>
      </c>
      <c r="F99" s="67"/>
      <c r="G99" s="67"/>
      <c r="H99" s="104">
        <v>16.363632966794</v>
      </c>
      <c r="I99" s="67"/>
      <c r="J99" s="68"/>
    </row>
    <row r="100" spans="1:10">
      <c r="A100" s="66" t="s">
        <v>76</v>
      </c>
      <c r="B100" s="88">
        <v>7.4949713357722212</v>
      </c>
      <c r="C100" s="67"/>
      <c r="D100" s="67"/>
      <c r="E100" s="93">
        <v>7.503511889245579</v>
      </c>
      <c r="F100" s="67"/>
      <c r="G100" s="67"/>
      <c r="H100" s="104">
        <v>16.603102534749301</v>
      </c>
      <c r="I100" s="67"/>
      <c r="J100" s="68"/>
    </row>
    <row r="101" spans="1:10">
      <c r="A101" s="66" t="s">
        <v>76</v>
      </c>
      <c r="B101" s="88">
        <v>10.006579849676573</v>
      </c>
      <c r="C101" s="67"/>
      <c r="D101" s="67"/>
      <c r="E101" s="93">
        <v>9.9465944336268137</v>
      </c>
      <c r="F101" s="67"/>
      <c r="G101" s="67"/>
      <c r="H101" s="104">
        <v>16.927949304819101</v>
      </c>
      <c r="I101" s="67"/>
      <c r="J101" s="68"/>
    </row>
    <row r="102" spans="1:10">
      <c r="A102" s="66" t="s">
        <v>76</v>
      </c>
      <c r="B102" s="88">
        <v>7.6172862688013092</v>
      </c>
      <c r="C102" s="67"/>
      <c r="D102" s="67"/>
      <c r="E102" s="93">
        <v>7.717976192793337</v>
      </c>
      <c r="F102" s="67"/>
      <c r="G102" s="67"/>
      <c r="H102" s="104">
        <v>16.780447224219799</v>
      </c>
      <c r="I102" s="67"/>
      <c r="J102" s="68"/>
    </row>
    <row r="103" spans="1:10">
      <c r="A103" s="66" t="s">
        <v>76</v>
      </c>
      <c r="B103" s="88">
        <v>8.0588970131490036</v>
      </c>
      <c r="C103" s="67"/>
      <c r="D103" s="67"/>
      <c r="E103" s="93">
        <v>8.2653985365917357</v>
      </c>
      <c r="F103" s="67"/>
      <c r="G103" s="67"/>
      <c r="H103" s="104">
        <v>16.353851704054701</v>
      </c>
      <c r="I103" s="67"/>
      <c r="J103" s="68"/>
    </row>
    <row r="104" spans="1:10">
      <c r="A104" s="66" t="s">
        <v>76</v>
      </c>
      <c r="B104" s="88">
        <v>8.1110043423374147</v>
      </c>
      <c r="C104" s="67"/>
      <c r="D104" s="67"/>
      <c r="E104" s="93">
        <v>8.2931924271951765</v>
      </c>
      <c r="F104" s="67"/>
      <c r="G104" s="67"/>
      <c r="H104" s="104">
        <v>16.1373979313977</v>
      </c>
      <c r="I104" s="67"/>
      <c r="J104" s="68"/>
    </row>
    <row r="105" spans="1:10">
      <c r="A105" s="69" t="s">
        <v>76</v>
      </c>
      <c r="B105" s="92">
        <v>8.6177541530785007</v>
      </c>
      <c r="C105" s="70"/>
      <c r="D105" s="70"/>
      <c r="E105" s="94">
        <v>8.3729355959427032</v>
      </c>
      <c r="F105" s="70"/>
      <c r="G105" s="70"/>
      <c r="H105" s="105">
        <v>17.026770940308602</v>
      </c>
      <c r="I105" s="70"/>
      <c r="J105" s="71"/>
    </row>
    <row r="110" spans="1:10" s="61" customFormat="1">
      <c r="A110" s="61" t="s">
        <v>110</v>
      </c>
      <c r="B110" s="81"/>
      <c r="H110" s="98"/>
    </row>
    <row r="111" spans="1:10" s="61" customFormat="1" ht="66">
      <c r="A111" s="58" t="s">
        <v>108</v>
      </c>
      <c r="B111" s="82" t="s">
        <v>55</v>
      </c>
      <c r="C111" s="59" t="s">
        <v>56</v>
      </c>
      <c r="D111" s="60" t="s">
        <v>57</v>
      </c>
      <c r="E111" s="59" t="s">
        <v>58</v>
      </c>
      <c r="F111" s="59" t="s">
        <v>59</v>
      </c>
      <c r="G111" s="59" t="s">
        <v>60</v>
      </c>
      <c r="H111" s="99" t="s">
        <v>53</v>
      </c>
      <c r="I111" s="25" t="s">
        <v>52</v>
      </c>
      <c r="J111" s="25" t="s">
        <v>54</v>
      </c>
    </row>
    <row r="112" spans="1:10">
      <c r="A112" s="62" t="s">
        <v>78</v>
      </c>
      <c r="B112" s="83">
        <v>5.8188392095581971</v>
      </c>
      <c r="C112" s="62">
        <v>5.2414259294187993</v>
      </c>
      <c r="D112" s="65">
        <v>0.6943745025673409</v>
      </c>
      <c r="E112" s="42" t="s">
        <v>45</v>
      </c>
      <c r="F112" s="63"/>
      <c r="G112" s="63"/>
      <c r="H112" s="103">
        <v>18.963039662033299</v>
      </c>
      <c r="I112" s="64">
        <f>AVERAGE(H112:H121)</f>
        <v>19.428772987316954</v>
      </c>
      <c r="J112" s="65">
        <f>_xlfn.STDEV.P(H112:H121)</f>
        <v>1.0500737562103011</v>
      </c>
    </row>
    <row r="113" spans="1:10">
      <c r="A113" s="66" t="s">
        <v>79</v>
      </c>
      <c r="B113" s="84">
        <v>4.1510723436742936</v>
      </c>
      <c r="C113" s="67"/>
      <c r="D113" s="67"/>
      <c r="E113" s="45" t="s">
        <v>45</v>
      </c>
      <c r="F113" s="67"/>
      <c r="G113" s="67"/>
      <c r="H113" s="104">
        <v>17.583536086211101</v>
      </c>
      <c r="I113" s="67"/>
      <c r="J113" s="68"/>
    </row>
    <row r="114" spans="1:10">
      <c r="A114" s="66" t="s">
        <v>80</v>
      </c>
      <c r="B114" s="84">
        <v>4.7374301822108809</v>
      </c>
      <c r="C114" s="67"/>
      <c r="D114" s="67"/>
      <c r="E114" s="45" t="s">
        <v>45</v>
      </c>
      <c r="F114" s="67"/>
      <c r="G114" s="67"/>
      <c r="H114" s="104">
        <v>18.005452253529501</v>
      </c>
      <c r="I114" s="67"/>
      <c r="J114" s="68"/>
    </row>
    <row r="115" spans="1:10">
      <c r="A115" s="66" t="s">
        <v>81</v>
      </c>
      <c r="B115" s="84">
        <v>5.6585125347566176</v>
      </c>
      <c r="C115" s="67"/>
      <c r="D115" s="67"/>
      <c r="E115" s="45" t="s">
        <v>45</v>
      </c>
      <c r="F115" s="67"/>
      <c r="G115" s="67"/>
      <c r="H115" s="104">
        <v>20.075502723771201</v>
      </c>
      <c r="I115" s="67"/>
      <c r="J115" s="68"/>
    </row>
    <row r="116" spans="1:10">
      <c r="A116" s="66" t="s">
        <v>82</v>
      </c>
      <c r="B116" s="84">
        <v>5.9536148212515254</v>
      </c>
      <c r="C116" s="67"/>
      <c r="D116" s="67"/>
      <c r="E116" s="45" t="s">
        <v>45</v>
      </c>
      <c r="F116" s="67"/>
      <c r="G116" s="67"/>
      <c r="H116" s="104">
        <v>21.2447525192493</v>
      </c>
      <c r="I116" s="67"/>
      <c r="J116" s="68"/>
    </row>
    <row r="117" spans="1:10">
      <c r="A117" s="66" t="s">
        <v>83</v>
      </c>
      <c r="B117" s="84">
        <v>4.7888154129871463</v>
      </c>
      <c r="C117" s="67"/>
      <c r="D117" s="67"/>
      <c r="E117" s="45" t="s">
        <v>45</v>
      </c>
      <c r="F117" s="67"/>
      <c r="G117" s="67"/>
      <c r="H117" s="104">
        <v>19.146604275372201</v>
      </c>
      <c r="I117" s="67"/>
      <c r="J117" s="68"/>
    </row>
    <row r="118" spans="1:10">
      <c r="A118" s="66" t="s">
        <v>84</v>
      </c>
      <c r="B118" s="84">
        <v>4.3422267046032275</v>
      </c>
      <c r="C118" s="67"/>
      <c r="D118" s="67"/>
      <c r="E118" s="45" t="s">
        <v>45</v>
      </c>
      <c r="F118" s="67"/>
      <c r="G118" s="67"/>
      <c r="H118" s="104">
        <v>19.152496842855701</v>
      </c>
      <c r="I118" s="67"/>
      <c r="J118" s="68"/>
    </row>
    <row r="119" spans="1:10">
      <c r="A119" s="66" t="s">
        <v>85</v>
      </c>
      <c r="B119" s="84">
        <v>5.387572226507281</v>
      </c>
      <c r="C119" s="67"/>
      <c r="D119" s="67"/>
      <c r="E119" s="45" t="s">
        <v>45</v>
      </c>
      <c r="F119" s="67"/>
      <c r="G119" s="67"/>
      <c r="H119" s="104">
        <v>20.095399620394002</v>
      </c>
      <c r="I119" s="67"/>
      <c r="J119" s="68"/>
    </row>
    <row r="120" spans="1:10">
      <c r="A120" s="66" t="s">
        <v>86</v>
      </c>
      <c r="B120" s="84">
        <v>5.1832559100749531</v>
      </c>
      <c r="C120" s="67"/>
      <c r="D120" s="67"/>
      <c r="E120" s="45" t="s">
        <v>45</v>
      </c>
      <c r="F120" s="67"/>
      <c r="G120" s="67"/>
      <c r="H120" s="104">
        <v>20.449660160376201</v>
      </c>
      <c r="I120" s="67"/>
      <c r="J120" s="68"/>
    </row>
    <row r="121" spans="1:10">
      <c r="A121" s="69" t="s">
        <v>87</v>
      </c>
      <c r="B121" s="85">
        <v>6.3929199485638648</v>
      </c>
      <c r="C121" s="70"/>
      <c r="D121" s="70"/>
      <c r="E121" s="48" t="s">
        <v>45</v>
      </c>
      <c r="F121" s="70"/>
      <c r="G121" s="70"/>
      <c r="H121" s="104">
        <v>19.571285729376999</v>
      </c>
      <c r="I121" s="67"/>
      <c r="J121" s="68"/>
    </row>
    <row r="122" spans="1:10">
      <c r="A122" s="62" t="s">
        <v>88</v>
      </c>
      <c r="B122" s="83">
        <v>4.7266723044050245</v>
      </c>
      <c r="C122" s="62">
        <v>5.3078275831731352</v>
      </c>
      <c r="D122" s="65">
        <v>0.86683202973350837</v>
      </c>
      <c r="E122" s="42" t="s">
        <v>45</v>
      </c>
      <c r="F122" s="63"/>
      <c r="G122" s="63"/>
      <c r="H122" s="103">
        <v>18.3526755249883</v>
      </c>
      <c r="I122" s="64">
        <f>AVERAGE(H122:H131)</f>
        <v>19.153263238761348</v>
      </c>
      <c r="J122" s="65">
        <f>_xlfn.STDEV.P(H122:H131)</f>
        <v>0.86544646089750454</v>
      </c>
    </row>
    <row r="123" spans="1:10">
      <c r="A123" s="66" t="s">
        <v>77</v>
      </c>
      <c r="B123" s="84">
        <v>4.7129308301759636</v>
      </c>
      <c r="C123" s="67"/>
      <c r="D123" s="67"/>
      <c r="E123" s="45" t="s">
        <v>45</v>
      </c>
      <c r="F123" s="67"/>
      <c r="G123" s="67"/>
      <c r="H123" s="104">
        <v>19.045157474293902</v>
      </c>
      <c r="I123" s="67"/>
      <c r="J123" s="68"/>
    </row>
    <row r="124" spans="1:10">
      <c r="A124" s="66" t="s">
        <v>89</v>
      </c>
      <c r="B124" s="84">
        <v>4.9609782303083794</v>
      </c>
      <c r="C124" s="67"/>
      <c r="D124" s="67"/>
      <c r="E124" s="45" t="s">
        <v>45</v>
      </c>
      <c r="F124" s="67"/>
      <c r="G124" s="67"/>
      <c r="H124" s="104">
        <v>18.162941726017301</v>
      </c>
      <c r="I124" s="67"/>
      <c r="J124" s="68"/>
    </row>
    <row r="125" spans="1:10">
      <c r="A125" s="66" t="s">
        <v>90</v>
      </c>
      <c r="B125" s="84">
        <v>4.7030507898700371</v>
      </c>
      <c r="C125" s="67"/>
      <c r="D125" s="67"/>
      <c r="E125" s="45" t="s">
        <v>45</v>
      </c>
      <c r="F125" s="67"/>
      <c r="G125" s="67"/>
      <c r="H125" s="104">
        <v>18.820319052594002</v>
      </c>
      <c r="I125" s="67"/>
      <c r="J125" s="68"/>
    </row>
    <row r="126" spans="1:10">
      <c r="A126" s="66" t="s">
        <v>91</v>
      </c>
      <c r="B126" s="84">
        <v>7.2896593018843712</v>
      </c>
      <c r="C126" s="67"/>
      <c r="D126" s="67"/>
      <c r="E126" s="45" t="s">
        <v>45</v>
      </c>
      <c r="F126" s="67"/>
      <c r="G126" s="67"/>
      <c r="H126" s="104">
        <v>18.092493191841001</v>
      </c>
      <c r="I126" s="67"/>
      <c r="J126" s="68"/>
    </row>
    <row r="127" spans="1:10">
      <c r="A127" s="66" t="s">
        <v>92</v>
      </c>
      <c r="B127" s="84">
        <v>4.4209454500689667</v>
      </c>
      <c r="C127" s="67"/>
      <c r="D127" s="67"/>
      <c r="E127" s="45" t="s">
        <v>45</v>
      </c>
      <c r="F127" s="67"/>
      <c r="G127" s="67"/>
      <c r="H127" s="104">
        <v>18.6809050617053</v>
      </c>
      <c r="I127" s="67"/>
      <c r="J127" s="68"/>
    </row>
    <row r="128" spans="1:10">
      <c r="A128" s="66" t="s">
        <v>93</v>
      </c>
      <c r="B128" s="84">
        <v>4.7074091587718954</v>
      </c>
      <c r="C128" s="67"/>
      <c r="D128" s="67"/>
      <c r="E128" s="45" t="s">
        <v>45</v>
      </c>
      <c r="F128" s="67"/>
      <c r="G128" s="67"/>
      <c r="H128" s="104">
        <v>19.609295301889698</v>
      </c>
      <c r="I128" s="67"/>
      <c r="J128" s="68"/>
    </row>
    <row r="129" spans="1:10">
      <c r="A129" s="66" t="s">
        <v>94</v>
      </c>
      <c r="B129" s="84">
        <v>5.7710566144678097</v>
      </c>
      <c r="C129" s="67"/>
      <c r="D129" s="67"/>
      <c r="E129" s="45" t="s">
        <v>45</v>
      </c>
      <c r="F129" s="67"/>
      <c r="G129" s="67"/>
      <c r="H129" s="104">
        <v>20.677295579503699</v>
      </c>
      <c r="I129" s="67"/>
      <c r="J129" s="68"/>
    </row>
    <row r="130" spans="1:10">
      <c r="A130" s="66" t="s">
        <v>95</v>
      </c>
      <c r="B130" s="84">
        <v>6.3185918625101918</v>
      </c>
      <c r="C130" s="67"/>
      <c r="D130" s="67"/>
      <c r="E130" s="45" t="s">
        <v>45</v>
      </c>
      <c r="F130" s="67"/>
      <c r="G130" s="67"/>
      <c r="H130" s="104">
        <v>20.415647002411699</v>
      </c>
      <c r="I130" s="67"/>
      <c r="J130" s="68"/>
    </row>
    <row r="131" spans="1:10">
      <c r="A131" s="69" t="s">
        <v>96</v>
      </c>
      <c r="B131" s="85">
        <v>5.4669812892687251</v>
      </c>
      <c r="C131" s="70"/>
      <c r="D131" s="70"/>
      <c r="E131" s="48" t="s">
        <v>45</v>
      </c>
      <c r="F131" s="70"/>
      <c r="G131" s="70"/>
      <c r="H131" s="105">
        <v>19.675902472368598</v>
      </c>
      <c r="I131" s="70"/>
      <c r="J131" s="71"/>
    </row>
    <row r="132" spans="1:10">
      <c r="A132" s="62" t="s">
        <v>97</v>
      </c>
      <c r="B132" s="83">
        <v>9.7966682807562364</v>
      </c>
      <c r="C132" s="62">
        <v>9.4272074201611868</v>
      </c>
      <c r="D132" s="63">
        <v>1.0093588952748604</v>
      </c>
      <c r="E132" s="62">
        <v>4.9760126555628226</v>
      </c>
      <c r="F132" s="62">
        <v>6.9307523837872989</v>
      </c>
      <c r="G132" s="65">
        <v>0.86539947279408969</v>
      </c>
      <c r="H132" s="103">
        <v>19.000617983462998</v>
      </c>
      <c r="I132" s="64">
        <f>AVERAGE(H132:H141)</f>
        <v>19.952344275800609</v>
      </c>
      <c r="J132" s="65">
        <f>_xlfn.STDEV.P(H132:H141)</f>
        <v>0.74166610901749608</v>
      </c>
    </row>
    <row r="133" spans="1:10">
      <c r="A133" s="66" t="s">
        <v>98</v>
      </c>
      <c r="B133" s="84">
        <v>9.4955618082099917</v>
      </c>
      <c r="C133" s="67"/>
      <c r="D133" s="67"/>
      <c r="E133" s="66">
        <v>7.6391354321254239</v>
      </c>
      <c r="F133" s="67"/>
      <c r="G133" s="68"/>
      <c r="H133" s="104">
        <v>19.725517344628599</v>
      </c>
      <c r="I133" s="67"/>
      <c r="J133" s="68"/>
    </row>
    <row r="134" spans="1:10">
      <c r="A134" s="66" t="s">
        <v>99</v>
      </c>
      <c r="B134" s="84">
        <v>9.1359626680209196</v>
      </c>
      <c r="C134" s="67"/>
      <c r="D134" s="67"/>
      <c r="E134" s="66">
        <v>7.5966191637549665</v>
      </c>
      <c r="F134" s="67"/>
      <c r="G134" s="68"/>
      <c r="H134" s="104">
        <v>20.828575983522601</v>
      </c>
      <c r="I134" s="67"/>
      <c r="J134" s="68"/>
    </row>
    <row r="135" spans="1:10">
      <c r="A135" s="66" t="s">
        <v>100</v>
      </c>
      <c r="B135" s="84">
        <v>10.013644929661469</v>
      </c>
      <c r="C135" s="67"/>
      <c r="D135" s="67"/>
      <c r="E135" s="66">
        <v>7.59631100837505</v>
      </c>
      <c r="F135" s="67"/>
      <c r="G135" s="68"/>
      <c r="H135" s="104">
        <v>20.0054493733948</v>
      </c>
      <c r="I135" s="67"/>
      <c r="J135" s="68"/>
    </row>
    <row r="136" spans="1:10">
      <c r="A136" s="66" t="s">
        <v>101</v>
      </c>
      <c r="B136" s="84">
        <v>6.7530204839321808</v>
      </c>
      <c r="C136" s="67"/>
      <c r="D136" s="67"/>
      <c r="E136" s="66">
        <v>5.9128602647344106</v>
      </c>
      <c r="F136" s="67"/>
      <c r="G136" s="68"/>
      <c r="H136" s="104">
        <v>19.4701757342742</v>
      </c>
      <c r="I136" s="67"/>
      <c r="J136" s="68"/>
    </row>
    <row r="137" spans="1:10">
      <c r="A137" s="66" t="s">
        <v>102</v>
      </c>
      <c r="B137" s="84">
        <v>9.061588052526222</v>
      </c>
      <c r="C137" s="67"/>
      <c r="D137" s="67"/>
      <c r="E137" s="66">
        <v>6.8601160279688775</v>
      </c>
      <c r="F137" s="67"/>
      <c r="G137" s="68"/>
      <c r="H137" s="104">
        <v>20.683643486694599</v>
      </c>
      <c r="I137" s="67"/>
      <c r="J137" s="68"/>
    </row>
    <row r="138" spans="1:10">
      <c r="A138" s="66" t="s">
        <v>103</v>
      </c>
      <c r="B138" s="84">
        <v>9.6246072452863345</v>
      </c>
      <c r="C138" s="67"/>
      <c r="D138" s="67"/>
      <c r="E138" s="66">
        <v>6.4290115475559348</v>
      </c>
      <c r="F138" s="67"/>
      <c r="G138" s="68"/>
      <c r="H138" s="104">
        <v>20.172259338762299</v>
      </c>
      <c r="I138" s="67"/>
      <c r="J138" s="68"/>
    </row>
    <row r="139" spans="1:10">
      <c r="A139" s="66" t="s">
        <v>104</v>
      </c>
      <c r="B139" s="84">
        <v>10.841507430999805</v>
      </c>
      <c r="C139" s="67"/>
      <c r="D139" s="67"/>
      <c r="E139" s="66">
        <v>7.6407360298871794</v>
      </c>
      <c r="F139" s="67"/>
      <c r="G139" s="68"/>
      <c r="H139" s="104">
        <v>18.5988665317076</v>
      </c>
      <c r="I139" s="67"/>
      <c r="J139" s="68"/>
    </row>
    <row r="140" spans="1:10">
      <c r="A140" s="66" t="s">
        <v>105</v>
      </c>
      <c r="B140" s="84">
        <v>9.9366242625378991</v>
      </c>
      <c r="C140" s="67"/>
      <c r="D140" s="67"/>
      <c r="E140" s="66">
        <v>7.0394818316439336</v>
      </c>
      <c r="F140" s="67"/>
      <c r="G140" s="68"/>
      <c r="H140" s="104">
        <v>20.027883662458901</v>
      </c>
      <c r="I140" s="67"/>
      <c r="J140" s="68"/>
    </row>
    <row r="141" spans="1:10">
      <c r="A141" s="69" t="s">
        <v>106</v>
      </c>
      <c r="B141" s="85">
        <v>9.6128890396808071</v>
      </c>
      <c r="C141" s="70"/>
      <c r="D141" s="70"/>
      <c r="E141" s="69">
        <v>7.6172398762643923</v>
      </c>
      <c r="F141" s="70"/>
      <c r="G141" s="71"/>
      <c r="H141" s="105">
        <v>21.010453319099501</v>
      </c>
      <c r="I141" s="70"/>
      <c r="J141" s="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Fig. 1. DWV in field pupae.   </vt:lpstr>
      <vt:lpstr>Fig. 2. Experiment A</vt:lpstr>
      <vt:lpstr>Fig. 3. Experiment B</vt:lpstr>
      <vt:lpstr>Fig. 5. Experiment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5T16:02:08Z</dcterms:created>
  <dcterms:modified xsi:type="dcterms:W3CDTF">2020-12-01T14:09:46Z</dcterms:modified>
</cp:coreProperties>
</file>